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komatsu/Desktop/my論文/Frontiers_Word_Templates/2回目のfrontire/最終投稿用/本当に最後のmanuscript/revise用/suppla_table/Supple_table/最新/reviwer3用/完成版reviwer3/サプリを15個にする/"/>
    </mc:Choice>
  </mc:AlternateContent>
  <bookViews>
    <workbookView xWindow="9420" yWindow="880" windowWidth="28160" windowHeight="16820" tabRatio="500"/>
  </bookViews>
  <sheets>
    <sheet name="Supplementary_Table_S12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K6" i="6" l="1"/>
  <c r="CK7" i="6"/>
  <c r="CK8" i="6"/>
  <c r="CK9" i="6"/>
  <c r="CK10" i="6"/>
  <c r="CK11" i="6"/>
  <c r="CK14" i="6"/>
  <c r="CK12" i="6"/>
  <c r="CK13" i="6"/>
  <c r="CK15" i="6"/>
  <c r="CK16" i="6"/>
  <c r="CK17" i="6"/>
  <c r="CK18" i="6"/>
  <c r="CK21" i="6"/>
  <c r="CK19" i="6"/>
  <c r="CK22" i="6"/>
  <c r="CK20" i="6"/>
  <c r="CK23" i="6"/>
  <c r="CK25" i="6"/>
  <c r="CK24" i="6"/>
  <c r="CK26" i="6"/>
  <c r="CK27" i="6"/>
  <c r="CK28" i="6"/>
  <c r="CK30" i="6"/>
  <c r="CK29" i="6"/>
  <c r="CK33" i="6"/>
  <c r="CK31" i="6"/>
  <c r="CK32" i="6"/>
  <c r="CK34" i="6"/>
  <c r="CK36" i="6"/>
  <c r="CK39" i="6"/>
  <c r="CK38" i="6"/>
  <c r="CK35" i="6"/>
  <c r="CK40" i="6"/>
  <c r="CK37" i="6"/>
  <c r="CK41" i="6"/>
  <c r="CK46" i="6"/>
  <c r="CK43" i="6"/>
  <c r="CK49" i="6"/>
  <c r="CK44" i="6"/>
  <c r="CK42" i="6"/>
  <c r="CK45" i="6"/>
  <c r="CK47" i="6"/>
  <c r="CK51" i="6"/>
  <c r="CK48" i="6"/>
  <c r="CK50" i="6"/>
  <c r="CK53" i="6"/>
  <c r="CK55" i="6"/>
  <c r="CK52" i="6"/>
  <c r="CK56" i="6"/>
  <c r="CK54" i="6"/>
  <c r="CK59" i="6"/>
  <c r="CK58" i="6"/>
  <c r="CK57" i="6"/>
  <c r="CK61" i="6"/>
  <c r="CK62" i="6"/>
  <c r="CK63" i="6"/>
  <c r="CK64" i="6"/>
  <c r="CK66" i="6"/>
  <c r="CK67" i="6"/>
  <c r="CK65" i="6"/>
  <c r="CK68" i="6"/>
  <c r="CK69" i="6"/>
  <c r="CK70" i="6"/>
  <c r="CK72" i="6"/>
  <c r="CK73" i="6"/>
  <c r="CK74" i="6"/>
  <c r="CK76" i="6"/>
  <c r="CK77" i="6"/>
  <c r="CK78" i="6"/>
  <c r="CK71" i="6"/>
  <c r="CK79" i="6"/>
  <c r="CK75" i="6"/>
  <c r="CK60" i="6"/>
  <c r="CK80" i="6"/>
  <c r="CK81" i="6"/>
  <c r="CK82" i="6"/>
  <c r="CK83" i="6"/>
  <c r="CK84" i="6"/>
  <c r="CK86" i="6"/>
  <c r="CK85" i="6"/>
  <c r="CK88" i="6"/>
  <c r="CK89" i="6"/>
  <c r="CK92" i="6"/>
  <c r="CK87" i="6"/>
  <c r="CK90" i="6"/>
  <c r="CK94" i="6"/>
  <c r="CK91" i="6"/>
  <c r="CK95" i="6"/>
  <c r="CK96" i="6"/>
  <c r="CK93" i="6"/>
  <c r="CK97" i="6"/>
  <c r="CK98" i="6"/>
  <c r="CK99" i="6"/>
  <c r="CK129" i="6"/>
  <c r="CK130" i="6"/>
  <c r="CK131" i="6"/>
  <c r="CK132" i="6"/>
  <c r="CK133" i="6"/>
  <c r="CK134" i="6"/>
  <c r="CK135" i="6"/>
  <c r="CK136" i="6"/>
  <c r="CK137" i="6"/>
  <c r="CK138" i="6"/>
  <c r="CK139" i="6"/>
  <c r="CK140" i="6"/>
  <c r="CK141" i="6"/>
  <c r="CK142" i="6"/>
  <c r="CK143" i="6"/>
  <c r="CK144" i="6"/>
  <c r="CK145" i="6"/>
  <c r="CK146" i="6"/>
  <c r="CK147" i="6"/>
  <c r="CK148" i="6"/>
  <c r="CK149" i="6"/>
  <c r="CK150" i="6"/>
  <c r="CK151" i="6"/>
  <c r="CK152" i="6"/>
  <c r="CK153" i="6"/>
  <c r="CK154" i="6"/>
  <c r="CK155" i="6"/>
  <c r="CK156" i="6"/>
  <c r="CK157" i="6"/>
  <c r="CK158" i="6"/>
  <c r="CK159" i="6"/>
  <c r="CK160" i="6"/>
  <c r="CK161" i="6"/>
  <c r="CK162" i="6"/>
  <c r="CK163" i="6"/>
  <c r="CK164" i="6"/>
  <c r="CK165" i="6"/>
  <c r="CK166" i="6"/>
  <c r="CK167" i="6"/>
  <c r="CK168" i="6"/>
  <c r="CK169" i="6"/>
  <c r="CK170" i="6"/>
  <c r="CK171" i="6"/>
  <c r="CK172" i="6"/>
  <c r="CK173" i="6"/>
  <c r="CK174" i="6"/>
  <c r="CK175" i="6"/>
  <c r="CK176" i="6"/>
  <c r="CK5" i="6"/>
</calcChain>
</file>

<file path=xl/sharedStrings.xml><?xml version="1.0" encoding="utf-8"?>
<sst xmlns="http://schemas.openxmlformats.org/spreadsheetml/2006/main" count="372" uniqueCount="219">
  <si>
    <r>
      <t xml:space="preserve">Veillonellaceae </t>
    </r>
    <r>
      <rPr>
        <sz val="12"/>
        <color theme="1"/>
        <rFont val="Times New Roman"/>
      </rPr>
      <t>sp.</t>
    </r>
    <phoneticPr fontId="1"/>
  </si>
  <si>
    <t>Treponema socranskii</t>
  </si>
  <si>
    <t>Treponema maltophilum</t>
  </si>
  <si>
    <t>Treponema lecithinolyticum</t>
  </si>
  <si>
    <t>Treponema denticola</t>
  </si>
  <si>
    <t>Tannerella forsythia</t>
  </si>
  <si>
    <t>Streptococcus vestibularis</t>
  </si>
  <si>
    <r>
      <t xml:space="preserve">Streptococcus </t>
    </r>
    <r>
      <rPr>
        <sz val="12"/>
        <color theme="1"/>
        <rFont val="Times New Roman"/>
      </rPr>
      <t>sp.</t>
    </r>
    <phoneticPr fontId="1"/>
  </si>
  <si>
    <t>Streptococcus constellatus</t>
  </si>
  <si>
    <t>Solobacterium moorei</t>
  </si>
  <si>
    <t>Slackia exigua</t>
  </si>
  <si>
    <t>Selenomonas sputigena</t>
  </si>
  <si>
    <t>Rothia mucilaginosa</t>
  </si>
  <si>
    <t>Pseudoramibacter alactolyticus</t>
  </si>
  <si>
    <t>Prevotella veroralis</t>
  </si>
  <si>
    <r>
      <t xml:space="preserve">Prevotella </t>
    </r>
    <r>
      <rPr>
        <sz val="12"/>
        <color theme="1"/>
        <rFont val="Times New Roman"/>
      </rPr>
      <t>sp.</t>
    </r>
    <phoneticPr fontId="1"/>
  </si>
  <si>
    <t>Prevotella salivae</t>
  </si>
  <si>
    <t>Prevotella pleuritidis</t>
  </si>
  <si>
    <t>Prevotella oris</t>
  </si>
  <si>
    <t>Prevotella nigrescens</t>
  </si>
  <si>
    <t>Prevotella melaninogenica</t>
  </si>
  <si>
    <t>Prevotella maculosa</t>
  </si>
  <si>
    <t>Prevotella intermedia</t>
  </si>
  <si>
    <t>Prevotella denticola</t>
  </si>
  <si>
    <t>Prevotella buccae</t>
  </si>
  <si>
    <t>Prevotella baroniae</t>
  </si>
  <si>
    <r>
      <t xml:space="preserve">Porphyromonas </t>
    </r>
    <r>
      <rPr>
        <sz val="12"/>
        <color theme="1"/>
        <rFont val="Times New Roman"/>
      </rPr>
      <t>sp.</t>
    </r>
    <phoneticPr fontId="1"/>
  </si>
  <si>
    <t>Porphyromonas gingivalis</t>
  </si>
  <si>
    <t>Porphyromonas endodontalis</t>
  </si>
  <si>
    <t>Peptostreptococcus stomatis</t>
  </si>
  <si>
    <r>
      <t xml:space="preserve">Peptostreptococcaceae </t>
    </r>
    <r>
      <rPr>
        <sz val="12"/>
        <color theme="1"/>
        <rFont val="Times New Roman"/>
      </rPr>
      <t>sp.</t>
    </r>
    <phoneticPr fontId="1"/>
  </si>
  <si>
    <t>Parvimonas micra</t>
  </si>
  <si>
    <r>
      <t xml:space="preserve">Oribacterium </t>
    </r>
    <r>
      <rPr>
        <sz val="12"/>
        <color theme="1"/>
        <rFont val="Times New Roman"/>
      </rPr>
      <t>sp.</t>
    </r>
    <phoneticPr fontId="1"/>
  </si>
  <si>
    <r>
      <t xml:space="preserve">Olsenella </t>
    </r>
    <r>
      <rPr>
        <sz val="12"/>
        <color theme="1"/>
        <rFont val="Times New Roman"/>
      </rPr>
      <t>sp.</t>
    </r>
    <phoneticPr fontId="1"/>
  </si>
  <si>
    <t>Neisseria subflava</t>
  </si>
  <si>
    <t>Mogibacterium timidum</t>
  </si>
  <si>
    <r>
      <t xml:space="preserve">Leptotrichia </t>
    </r>
    <r>
      <rPr>
        <sz val="12"/>
        <color theme="1"/>
        <rFont val="Times New Roman"/>
      </rPr>
      <t>sp.</t>
    </r>
    <phoneticPr fontId="1"/>
  </si>
  <si>
    <t>Lautropia mirabilis</t>
  </si>
  <si>
    <r>
      <t xml:space="preserve">Lachnospiraceae </t>
    </r>
    <r>
      <rPr>
        <sz val="12"/>
        <color theme="1"/>
        <rFont val="Times New Roman"/>
      </rPr>
      <t>sp.</t>
    </r>
    <phoneticPr fontId="1"/>
  </si>
  <si>
    <t>Haemophilus parainfluenzae</t>
  </si>
  <si>
    <t>Granulicatella adiacens</t>
  </si>
  <si>
    <t>Gemella morbillorum</t>
  </si>
  <si>
    <r>
      <t xml:space="preserve">Fusobacterium </t>
    </r>
    <r>
      <rPr>
        <sz val="12"/>
        <color theme="1"/>
        <rFont val="Times New Roman"/>
      </rPr>
      <t>sp.</t>
    </r>
    <phoneticPr fontId="1"/>
  </si>
  <si>
    <t>Fretibacterium fastidiosum</t>
  </si>
  <si>
    <t>Filifactor alocis</t>
  </si>
  <si>
    <t>Eubacterium saphenum</t>
  </si>
  <si>
    <t>Eubacterium nodatum</t>
  </si>
  <si>
    <t>Eubacterium brachy</t>
  </si>
  <si>
    <t>Eikenella corrodens</t>
  </si>
  <si>
    <t>Dialister invisus</t>
  </si>
  <si>
    <t>Corynebacterium matruchotii</t>
  </si>
  <si>
    <t>Catonella morbi</t>
  </si>
  <si>
    <r>
      <t xml:space="preserve">Campylobacter </t>
    </r>
    <r>
      <rPr>
        <sz val="12"/>
        <color theme="1"/>
        <rFont val="Times New Roman"/>
      </rPr>
      <t>sp.</t>
    </r>
    <phoneticPr fontId="1"/>
  </si>
  <si>
    <t>Campylobacter rectus</t>
  </si>
  <si>
    <t>Campylobacter gracilis</t>
  </si>
  <si>
    <t>Campylobacter concisus</t>
  </si>
  <si>
    <r>
      <t xml:space="preserve">Bacteroidetes </t>
    </r>
    <r>
      <rPr>
        <sz val="12"/>
        <color theme="1"/>
        <rFont val="Times New Roman"/>
      </rPr>
      <t>sp.</t>
    </r>
    <phoneticPr fontId="1"/>
  </si>
  <si>
    <r>
      <t xml:space="preserve">Bacteroidales </t>
    </r>
    <r>
      <rPr>
        <sz val="12"/>
        <color theme="1"/>
        <rFont val="Times New Roman"/>
      </rPr>
      <t>sp.</t>
    </r>
    <phoneticPr fontId="1"/>
  </si>
  <si>
    <r>
      <t xml:space="preserve">Atopobium </t>
    </r>
    <r>
      <rPr>
        <sz val="12"/>
        <color theme="1"/>
        <rFont val="Times New Roman"/>
      </rPr>
      <t>sp.</t>
    </r>
    <phoneticPr fontId="1"/>
  </si>
  <si>
    <t>Anaeroglobus geminatus</t>
  </si>
  <si>
    <t>Alloprevotella tannerae</t>
  </si>
  <si>
    <t>Alloprevotella rava</t>
  </si>
  <si>
    <r>
      <t xml:space="preserve">Actinomyces </t>
    </r>
    <r>
      <rPr>
        <sz val="12"/>
        <color theme="1"/>
        <rFont val="Times New Roman"/>
      </rPr>
      <t>sp.</t>
    </r>
    <phoneticPr fontId="1"/>
  </si>
  <si>
    <t>Actinomyces naeslundii</t>
  </si>
  <si>
    <t>Actinomyces israelii</t>
  </si>
  <si>
    <t>Actinomyces gerencseriae</t>
  </si>
  <si>
    <t>Actinomyces cardiffensis</t>
  </si>
  <si>
    <t>Abiotrophia defectiva</t>
  </si>
  <si>
    <r>
      <t>Treponema</t>
    </r>
    <r>
      <rPr>
        <sz val="12"/>
        <color theme="1"/>
        <rFont val="Times New Roman"/>
      </rPr>
      <t xml:space="preserve"> sp.</t>
    </r>
    <phoneticPr fontId="1"/>
  </si>
  <si>
    <t>Streptococcus intermedius</t>
  </si>
  <si>
    <t>Selenomonas noxia</t>
  </si>
  <si>
    <t>Neisseria elongata</t>
  </si>
  <si>
    <r>
      <t>Actinobaculum</t>
    </r>
    <r>
      <rPr>
        <sz val="12"/>
        <color theme="1"/>
        <rFont val="Times New Roman"/>
      </rPr>
      <t xml:space="preserve"> sp.</t>
    </r>
    <phoneticPr fontId="1"/>
  </si>
  <si>
    <t>Rothia aeria</t>
  </si>
  <si>
    <t>Prevotella dentalis</t>
  </si>
  <si>
    <t>Eubacterium yurii</t>
  </si>
  <si>
    <r>
      <t xml:space="preserve">Desulfobulbus </t>
    </r>
    <r>
      <rPr>
        <sz val="12"/>
        <color theme="1"/>
        <rFont val="Times New Roman"/>
      </rPr>
      <t>sp.</t>
    </r>
    <phoneticPr fontId="1"/>
  </si>
  <si>
    <r>
      <t xml:space="preserve">Tannerella </t>
    </r>
    <r>
      <rPr>
        <sz val="12"/>
        <color theme="1"/>
        <rFont val="Times New Roman"/>
      </rPr>
      <t>sp.</t>
    </r>
    <phoneticPr fontId="1"/>
  </si>
  <si>
    <t>Propionibacterium propionicum</t>
  </si>
  <si>
    <r>
      <t xml:space="preserve">Fusobacterium nucleatum </t>
    </r>
    <r>
      <rPr>
        <sz val="12"/>
        <color theme="1"/>
        <rFont val="Times New Roman"/>
      </rPr>
      <t>subsp</t>
    </r>
    <r>
      <rPr>
        <i/>
        <sz val="12"/>
        <color theme="1"/>
        <rFont val="Times New Roman"/>
      </rPr>
      <t>. vincentii</t>
    </r>
    <phoneticPr fontId="1"/>
  </si>
  <si>
    <t>Atopobium rimae</t>
  </si>
  <si>
    <r>
      <t>Actinomyces</t>
    </r>
    <r>
      <rPr>
        <sz val="12"/>
        <color theme="1"/>
        <rFont val="Times New Roman"/>
      </rPr>
      <t xml:space="preserve"> sp.</t>
    </r>
    <phoneticPr fontId="1"/>
  </si>
  <si>
    <t>Veillonella dispar</t>
  </si>
  <si>
    <t>Veillonella atypica</t>
  </si>
  <si>
    <t>Unclassified</t>
  </si>
  <si>
    <r>
      <t xml:space="preserve">Veillonella </t>
    </r>
    <r>
      <rPr>
        <sz val="12"/>
        <color theme="1"/>
        <rFont val="Times New Roman"/>
      </rPr>
      <t>sp.</t>
    </r>
    <phoneticPr fontId="1"/>
  </si>
  <si>
    <t>Veillonella parvula</t>
  </si>
  <si>
    <t>Treponema parvum</t>
  </si>
  <si>
    <t>Treponema medium</t>
  </si>
  <si>
    <t>TM7 sp.</t>
  </si>
  <si>
    <t>Treponema vincentii</t>
  </si>
  <si>
    <t>Streptococcus sobrinus</t>
  </si>
  <si>
    <t>Streptococcus salivarius</t>
  </si>
  <si>
    <t>Streptococcus oralis</t>
  </si>
  <si>
    <t>Streptococcus gordonii</t>
  </si>
  <si>
    <t>Streptococcus cristatus</t>
  </si>
  <si>
    <t>Streptococcus pneumoniae</t>
  </si>
  <si>
    <t>Stomatobaculum longum</t>
  </si>
  <si>
    <t>Streptococcus mutans</t>
  </si>
  <si>
    <t>SR1 sp.</t>
  </si>
  <si>
    <t>Streptococcus mitis</t>
  </si>
  <si>
    <t>Sphingomonas echinoides</t>
  </si>
  <si>
    <t>Selenomonas artemidis</t>
  </si>
  <si>
    <r>
      <t>Ruminococcaceae</t>
    </r>
    <r>
      <rPr>
        <sz val="12"/>
        <color theme="1"/>
        <rFont val="Times New Roman"/>
      </rPr>
      <t xml:space="preserve"> sp.</t>
    </r>
    <phoneticPr fontId="1"/>
  </si>
  <si>
    <t>Shuttleworthia satelles</t>
  </si>
  <si>
    <t>Propionibacterium acnes</t>
  </si>
  <si>
    <t>Selenomonas infelix</t>
  </si>
  <si>
    <t>Prevotella saccharolytica</t>
  </si>
  <si>
    <t>Prevotella oulorum</t>
  </si>
  <si>
    <t>Scardovia wiggsiae</t>
  </si>
  <si>
    <t>Prevotella multiformis</t>
  </si>
  <si>
    <t>Prevotella micans</t>
  </si>
  <si>
    <t>Prevotella loescheii</t>
  </si>
  <si>
    <t>Propionibacterium acidifaciens</t>
  </si>
  <si>
    <t>Porphyromonas uenonis</t>
  </si>
  <si>
    <t>Prevotella scopos</t>
  </si>
  <si>
    <t>Ochrobactrum anthropi</t>
  </si>
  <si>
    <t>Prevotella pallens</t>
  </si>
  <si>
    <t>Neisseria sicca</t>
  </si>
  <si>
    <t>Neisseria flavescens</t>
  </si>
  <si>
    <t>Neisseria bacilliformis</t>
  </si>
  <si>
    <t>Mollicutes bacterium</t>
  </si>
  <si>
    <t>Prevotella enoeca</t>
  </si>
  <si>
    <r>
      <t xml:space="preserve">Mitsuokella </t>
    </r>
    <r>
      <rPr>
        <sz val="12"/>
        <color theme="1"/>
        <rFont val="Times New Roman"/>
      </rPr>
      <t>sp.</t>
    </r>
    <phoneticPr fontId="1"/>
  </si>
  <si>
    <t>Leptotrichia shahii</t>
  </si>
  <si>
    <t>Leptotrichia hofstadii</t>
  </si>
  <si>
    <t>Leptotrichia goodfellowii</t>
  </si>
  <si>
    <t>Leptotrichia buccalis</t>
  </si>
  <si>
    <r>
      <t xml:space="preserve">Parvimonas </t>
    </r>
    <r>
      <rPr>
        <sz val="12"/>
        <color theme="1"/>
        <rFont val="Times New Roman"/>
      </rPr>
      <t>sp.</t>
    </r>
    <phoneticPr fontId="1"/>
  </si>
  <si>
    <t>Lactobacillus oris</t>
  </si>
  <si>
    <t>Lactobacillus gasseri</t>
  </si>
  <si>
    <t>Neisseria oralis</t>
  </si>
  <si>
    <r>
      <t>Lachnospiraceae</t>
    </r>
    <r>
      <rPr>
        <sz val="12"/>
        <color theme="1"/>
        <rFont val="Times New Roman"/>
      </rPr>
      <t xml:space="preserve"> sp.</t>
    </r>
    <phoneticPr fontId="1"/>
  </si>
  <si>
    <t>Jonquetella anthropi</t>
  </si>
  <si>
    <t>Neisseria flava</t>
  </si>
  <si>
    <t>Gemella sanguinis</t>
  </si>
  <si>
    <t>Mycoplasma faucium</t>
  </si>
  <si>
    <r>
      <t xml:space="preserve">Fusobacterium nucleatum </t>
    </r>
    <r>
      <rPr>
        <sz val="12"/>
        <color theme="1"/>
        <rFont val="Times New Roman"/>
      </rPr>
      <t>subsp.</t>
    </r>
    <r>
      <rPr>
        <i/>
        <sz val="12"/>
        <color theme="1"/>
        <rFont val="Times New Roman"/>
      </rPr>
      <t xml:space="preserve"> nucleatum</t>
    </r>
    <phoneticPr fontId="1"/>
  </si>
  <si>
    <t>Eubacterium sulci</t>
  </si>
  <si>
    <t>Eubacterium infirmum</t>
  </si>
  <si>
    <t>Leptotrichia hongkongensis</t>
  </si>
  <si>
    <r>
      <t xml:space="preserve">Erysipelotrichaceae </t>
    </r>
    <r>
      <rPr>
        <sz val="12"/>
        <color theme="1"/>
        <rFont val="Times New Roman"/>
      </rPr>
      <t>sp.</t>
    </r>
    <phoneticPr fontId="1"/>
  </si>
  <si>
    <t>Eggerthia catenaformis</t>
  </si>
  <si>
    <r>
      <t xml:space="preserve">Dialister </t>
    </r>
    <r>
      <rPr>
        <sz val="12"/>
        <color theme="1"/>
        <rFont val="Times New Roman"/>
      </rPr>
      <t>sp.</t>
    </r>
    <phoneticPr fontId="1"/>
  </si>
  <si>
    <t>Dialister pneumosintes</t>
  </si>
  <si>
    <r>
      <t xml:space="preserve">Haemophilus </t>
    </r>
    <r>
      <rPr>
        <sz val="12"/>
        <color theme="1"/>
        <rFont val="Times New Roman"/>
      </rPr>
      <t>sp.</t>
    </r>
    <phoneticPr fontId="1"/>
  </si>
  <si>
    <r>
      <t xml:space="preserve">Desulfovibrio </t>
    </r>
    <r>
      <rPr>
        <sz val="12"/>
        <color theme="1"/>
        <rFont val="Times New Roman"/>
      </rPr>
      <t>sp.</t>
    </r>
    <phoneticPr fontId="1"/>
  </si>
  <si>
    <t>Cryptobacterium curtum</t>
  </si>
  <si>
    <t>Gemella haemolysans</t>
  </si>
  <si>
    <r>
      <t xml:space="preserve">Clostridiales </t>
    </r>
    <r>
      <rPr>
        <sz val="12"/>
        <color theme="1"/>
        <rFont val="Times New Roman"/>
      </rPr>
      <t>sp.</t>
    </r>
    <phoneticPr fontId="1"/>
  </si>
  <si>
    <t>Cardiobacterium valvarum</t>
  </si>
  <si>
    <t>Capnocytophaga sputigena</t>
  </si>
  <si>
    <t>Capnocytophaga granulosa</t>
  </si>
  <si>
    <t>Campylobacter showae</t>
  </si>
  <si>
    <r>
      <t>Erysipelotrichaceae</t>
    </r>
    <r>
      <rPr>
        <sz val="12"/>
        <color theme="1"/>
        <rFont val="Times New Roman"/>
      </rPr>
      <t xml:space="preserve"> sp.</t>
    </r>
    <phoneticPr fontId="1"/>
  </si>
  <si>
    <r>
      <t xml:space="preserve">Butyrivibrio </t>
    </r>
    <r>
      <rPr>
        <sz val="12"/>
        <color theme="1"/>
        <rFont val="Times New Roman"/>
      </rPr>
      <t>sp.</t>
    </r>
    <phoneticPr fontId="1"/>
  </si>
  <si>
    <t>Desulfomicrobium orale</t>
  </si>
  <si>
    <t>Atopobium parvulum</t>
  </si>
  <si>
    <t>Aggregatibacter actinomycetemcomitans</t>
  </si>
  <si>
    <t>Actinomyces odontolyticus</t>
  </si>
  <si>
    <t>Actinomyces meyeri</t>
  </si>
  <si>
    <r>
      <t xml:space="preserve">Acinetobacter </t>
    </r>
    <r>
      <rPr>
        <sz val="12"/>
        <color theme="1"/>
        <rFont val="Times New Roman"/>
      </rPr>
      <t>sp.</t>
    </r>
    <phoneticPr fontId="1"/>
  </si>
  <si>
    <t>Bacillus subtilis</t>
  </si>
  <si>
    <r>
      <t xml:space="preserve">Aggregatibacter </t>
    </r>
    <r>
      <rPr>
        <sz val="12"/>
        <color theme="1"/>
        <rFont val="Times New Roman"/>
      </rPr>
      <t>sp.</t>
    </r>
    <phoneticPr fontId="1"/>
  </si>
  <si>
    <t>Rothia dentocariosa</t>
  </si>
  <si>
    <t>Aggregatibacter segnis</t>
  </si>
  <si>
    <r>
      <t xml:space="preserve">Propionibacterium </t>
    </r>
    <r>
      <rPr>
        <sz val="12"/>
        <color theme="1"/>
        <rFont val="Times New Roman"/>
      </rPr>
      <t>sp.</t>
    </r>
    <phoneticPr fontId="1"/>
  </si>
  <si>
    <t>Kingella oralis</t>
  </si>
  <si>
    <t>Actinomyces oris</t>
  </si>
  <si>
    <t>Actinomyces massiliensis</t>
  </si>
  <si>
    <t>Actinomyces georgiae</t>
  </si>
  <si>
    <t>Megasphaera micronuciformis</t>
  </si>
  <si>
    <t>Bifidobacterium dentium</t>
  </si>
  <si>
    <t>Prevotella oralis</t>
  </si>
  <si>
    <t>Aggregatibacter aphrophilus</t>
  </si>
  <si>
    <t>Prevotella marshii</t>
  </si>
  <si>
    <t>Olsenella uli</t>
  </si>
  <si>
    <t>Bulleidia extructa</t>
  </si>
  <si>
    <t>Prevotella fusca</t>
  </si>
  <si>
    <t>Actinomyces dentalis</t>
  </si>
  <si>
    <r>
      <t xml:space="preserve">Capnocytophaga </t>
    </r>
    <r>
      <rPr>
        <sz val="12"/>
        <color theme="1"/>
        <rFont val="Times New Roman"/>
      </rPr>
      <t>sp.</t>
    </r>
    <phoneticPr fontId="1"/>
  </si>
  <si>
    <t>Mycoplasma salivarium</t>
  </si>
  <si>
    <t>Cardiobacterium hominis</t>
  </si>
  <si>
    <t>Porphyromonas catoniae</t>
  </si>
  <si>
    <r>
      <t xml:space="preserve">Selenomonas </t>
    </r>
    <r>
      <rPr>
        <sz val="12"/>
        <color theme="1"/>
        <rFont val="Times New Roman"/>
      </rPr>
      <t>sp.</t>
    </r>
    <phoneticPr fontId="1"/>
  </si>
  <si>
    <r>
      <t>Porphyromonas</t>
    </r>
    <r>
      <rPr>
        <sz val="12"/>
        <color theme="1"/>
        <rFont val="Times New Roman"/>
      </rPr>
      <t xml:space="preserve"> sp.</t>
    </r>
    <phoneticPr fontId="1"/>
  </si>
  <si>
    <t>Pyramidobacter piscolens</t>
  </si>
  <si>
    <r>
      <t xml:space="preserve">Propionibacterium </t>
    </r>
    <r>
      <rPr>
        <sz val="12"/>
        <color theme="1"/>
        <rFont val="Times New Roman"/>
      </rPr>
      <t>sp</t>
    </r>
    <r>
      <rPr>
        <i/>
        <sz val="12"/>
        <color theme="1"/>
        <rFont val="Times New Roman"/>
      </rPr>
      <t>.</t>
    </r>
    <phoneticPr fontId="1"/>
  </si>
  <si>
    <t>Capnocytophaga gingivalis</t>
  </si>
  <si>
    <r>
      <t xml:space="preserve">Actinobaculum </t>
    </r>
    <r>
      <rPr>
        <sz val="12"/>
        <color theme="1"/>
        <rFont val="Times New Roman"/>
      </rPr>
      <t>sp</t>
    </r>
    <r>
      <rPr>
        <i/>
        <sz val="12"/>
        <color theme="1"/>
        <rFont val="Times New Roman"/>
      </rPr>
      <t>.</t>
    </r>
    <phoneticPr fontId="1"/>
  </si>
  <si>
    <r>
      <t>Atopobium</t>
    </r>
    <r>
      <rPr>
        <sz val="12"/>
        <color theme="1"/>
        <rFont val="Times New Roman"/>
      </rPr>
      <t xml:space="preserve"> sp.</t>
    </r>
    <phoneticPr fontId="1"/>
  </si>
  <si>
    <r>
      <t xml:space="preserve">Lachnoanaerobaculum </t>
    </r>
    <r>
      <rPr>
        <sz val="12"/>
        <color theme="1"/>
        <rFont val="Times New Roman"/>
      </rPr>
      <t>sp.</t>
    </r>
    <phoneticPr fontId="1"/>
  </si>
  <si>
    <t>Corynebacterium durum</t>
  </si>
  <si>
    <t>Streptococcus anginosus</t>
  </si>
  <si>
    <t>Johnsonella ignava</t>
  </si>
  <si>
    <t>Leptotrichia wadei</t>
  </si>
  <si>
    <r>
      <t>Tannerella</t>
    </r>
    <r>
      <rPr>
        <sz val="12"/>
        <color theme="1"/>
        <rFont val="Times New Roman"/>
      </rPr>
      <t xml:space="preserve"> sp.</t>
    </r>
    <phoneticPr fontId="1"/>
  </si>
  <si>
    <t>Treponema amylovorum</t>
  </si>
  <si>
    <r>
      <t xml:space="preserve">Fusobacterium nucleatum </t>
    </r>
    <r>
      <rPr>
        <sz val="12"/>
        <color theme="1"/>
        <rFont val="Times New Roman"/>
      </rPr>
      <t>subsp.</t>
    </r>
    <r>
      <rPr>
        <i/>
        <sz val="12"/>
        <color theme="1"/>
        <rFont val="Times New Roman"/>
      </rPr>
      <t xml:space="preserve"> animalis</t>
    </r>
    <phoneticPr fontId="1"/>
  </si>
  <si>
    <r>
      <t>Fusobacterium nucleatum</t>
    </r>
    <r>
      <rPr>
        <sz val="12"/>
        <color theme="1"/>
        <rFont val="Times New Roman"/>
      </rPr>
      <t xml:space="preserve"> subsp. </t>
    </r>
    <r>
      <rPr>
        <i/>
        <sz val="12"/>
        <color theme="1"/>
        <rFont val="Times New Roman"/>
      </rPr>
      <t>animalis</t>
    </r>
    <phoneticPr fontId="1"/>
  </si>
  <si>
    <r>
      <t xml:space="preserve">Fusobacterium nucleatum </t>
    </r>
    <r>
      <rPr>
        <sz val="12"/>
        <color theme="1"/>
        <rFont val="Times New Roman"/>
      </rPr>
      <t>subsp.</t>
    </r>
    <r>
      <rPr>
        <i/>
        <sz val="12"/>
        <color theme="1"/>
        <rFont val="Times New Roman"/>
      </rPr>
      <t xml:space="preserve"> polymorphum</t>
    </r>
    <phoneticPr fontId="1"/>
  </si>
  <si>
    <r>
      <t xml:space="preserve">Fusobacterium nucleatum </t>
    </r>
    <r>
      <rPr>
        <sz val="12"/>
        <color theme="1"/>
        <rFont val="Times New Roman"/>
      </rPr>
      <t>subsp</t>
    </r>
    <r>
      <rPr>
        <i/>
        <sz val="12"/>
        <color theme="1"/>
        <rFont val="Times New Roman"/>
      </rPr>
      <t>. polymorphum</t>
    </r>
    <phoneticPr fontId="1"/>
  </si>
  <si>
    <t>Standard error</t>
    <phoneticPr fontId="1"/>
  </si>
  <si>
    <t>Standart deviation</t>
  </si>
  <si>
    <t>Mean</t>
  </si>
  <si>
    <t>standard error</t>
    <phoneticPr fontId="1"/>
  </si>
  <si>
    <t>Standart deviation</t>
    <phoneticPr fontId="1"/>
  </si>
  <si>
    <t>Mean</t>
    <phoneticPr fontId="1"/>
  </si>
  <si>
    <t>standared error</t>
    <phoneticPr fontId="1"/>
  </si>
  <si>
    <t>RNA/DNA ratio of mean abundances in two methods</t>
    <phoneticPr fontId="1"/>
  </si>
  <si>
    <t>Metatranscriptome</t>
    <phoneticPr fontId="1"/>
  </si>
  <si>
    <t>Metagenome</t>
    <phoneticPr fontId="1"/>
  </si>
  <si>
    <t>Species</t>
  </si>
  <si>
    <t>Species</t>
    <phoneticPr fontId="1"/>
  </si>
  <si>
    <t>Peri-implantitis; RPKM mRNA read abundance values</t>
    <phoneticPr fontId="1"/>
  </si>
  <si>
    <t>Peri-implantitis; RPKM CDS read abundance values</t>
    <phoneticPr fontId="1"/>
  </si>
  <si>
    <t>Periodontitis; RPKM mRNA read abundance values</t>
    <phoneticPr fontId="1"/>
  </si>
  <si>
    <t>Periodontitis; RPKM CDS read abundance values</t>
    <phoneticPr fontId="1"/>
  </si>
  <si>
    <t>Supplementary Table S12. RNA/DNA ratio of read abundances between metagenome and metatranscripto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Fill="1"/>
    <xf numFmtId="176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335"/>
  <sheetViews>
    <sheetView tabSelected="1" zoomScale="75" workbookViewId="0"/>
  </sheetViews>
  <sheetFormatPr baseColWidth="12" defaultRowHeight="20" x14ac:dyDescent="0.3"/>
  <cols>
    <col min="1" max="1" width="39.140625" style="3" customWidth="1"/>
    <col min="2" max="2" width="1.140625" style="3" customWidth="1"/>
    <col min="3" max="26" width="8" style="3" customWidth="1"/>
    <col min="27" max="27" width="1.140625" style="3" customWidth="1"/>
    <col min="28" max="42" width="8" style="3" customWidth="1"/>
    <col min="43" max="43" width="1.140625" style="3" customWidth="1"/>
    <col min="44" max="44" width="9.7109375" style="3" customWidth="1"/>
    <col min="45" max="45" width="3" style="3" customWidth="1"/>
    <col min="46" max="46" width="49.140625" style="3" customWidth="1"/>
    <col min="47" max="47" width="1.140625" style="3" customWidth="1"/>
    <col min="48" max="71" width="8" style="3" customWidth="1"/>
    <col min="72" max="72" width="1.140625" style="3" customWidth="1"/>
    <col min="73" max="87" width="8" style="3" customWidth="1"/>
    <col min="88" max="88" width="1.140625" style="3" customWidth="1"/>
    <col min="89" max="89" width="9.7109375" style="3" customWidth="1"/>
  </cols>
  <sheetData>
    <row r="1" spans="1:89" x14ac:dyDescent="0.3">
      <c r="A1" s="16" t="s">
        <v>218</v>
      </c>
    </row>
    <row r="2" spans="1:89" ht="16" customHeight="1" x14ac:dyDescent="0.3">
      <c r="A2" s="33" t="s">
        <v>213</v>
      </c>
      <c r="B2" s="17"/>
      <c r="C2" s="37" t="s">
        <v>215</v>
      </c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28"/>
      <c r="AB2" s="37" t="s">
        <v>214</v>
      </c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28"/>
      <c r="AR2" s="28"/>
      <c r="AS2" s="17"/>
      <c r="AT2" s="34" t="s">
        <v>212</v>
      </c>
      <c r="AU2" s="18"/>
      <c r="AV2" s="37" t="s">
        <v>217</v>
      </c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28"/>
      <c r="BU2" s="37" t="s">
        <v>216</v>
      </c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28"/>
      <c r="CK2" s="28"/>
    </row>
    <row r="3" spans="1:89" ht="16" customHeight="1" x14ac:dyDescent="0.3">
      <c r="A3" s="31"/>
      <c r="B3" s="19"/>
      <c r="C3" s="32" t="s">
        <v>211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19"/>
      <c r="AA3" s="19"/>
      <c r="AB3" s="32" t="s">
        <v>210</v>
      </c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19"/>
      <c r="AO3" s="19"/>
      <c r="AP3" s="19"/>
      <c r="AQ3" s="19"/>
      <c r="AR3" s="31" t="s">
        <v>209</v>
      </c>
      <c r="AS3" s="19"/>
      <c r="AT3" s="35"/>
      <c r="AU3" s="20"/>
      <c r="AV3" s="30" t="s">
        <v>211</v>
      </c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21"/>
      <c r="BT3" s="20"/>
      <c r="BU3" s="30" t="s">
        <v>210</v>
      </c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20"/>
      <c r="CH3" s="20"/>
      <c r="CI3" s="20"/>
      <c r="CJ3" s="20"/>
      <c r="CK3" s="31" t="s">
        <v>209</v>
      </c>
    </row>
    <row r="4" spans="1:89" ht="32" x14ac:dyDescent="0.3">
      <c r="A4" s="32"/>
      <c r="B4" s="22"/>
      <c r="C4" s="22">
        <v>1</v>
      </c>
      <c r="D4" s="22">
        <v>2</v>
      </c>
      <c r="E4" s="22">
        <v>3</v>
      </c>
      <c r="F4" s="22">
        <v>4</v>
      </c>
      <c r="G4" s="22">
        <v>5</v>
      </c>
      <c r="H4" s="22">
        <v>6</v>
      </c>
      <c r="I4" s="22">
        <v>7</v>
      </c>
      <c r="J4" s="22">
        <v>8</v>
      </c>
      <c r="K4" s="22">
        <v>9</v>
      </c>
      <c r="L4" s="22">
        <v>10</v>
      </c>
      <c r="M4" s="22">
        <v>11</v>
      </c>
      <c r="N4" s="22">
        <v>12</v>
      </c>
      <c r="O4" s="22">
        <v>13</v>
      </c>
      <c r="P4" s="22">
        <v>14</v>
      </c>
      <c r="Q4" s="22">
        <v>15</v>
      </c>
      <c r="R4" s="22">
        <v>16</v>
      </c>
      <c r="S4" s="22">
        <v>17</v>
      </c>
      <c r="T4" s="22">
        <v>18</v>
      </c>
      <c r="U4" s="22">
        <v>19</v>
      </c>
      <c r="V4" s="22">
        <v>20</v>
      </c>
      <c r="W4" s="22">
        <v>21</v>
      </c>
      <c r="X4" s="22" t="s">
        <v>207</v>
      </c>
      <c r="Y4" s="22" t="s">
        <v>206</v>
      </c>
      <c r="Z4" s="23" t="s">
        <v>208</v>
      </c>
      <c r="AA4" s="22"/>
      <c r="AB4" s="22">
        <v>1</v>
      </c>
      <c r="AC4" s="22">
        <v>2</v>
      </c>
      <c r="AD4" s="22">
        <v>3</v>
      </c>
      <c r="AE4" s="22">
        <v>4</v>
      </c>
      <c r="AF4" s="22">
        <v>5</v>
      </c>
      <c r="AG4" s="22">
        <v>6</v>
      </c>
      <c r="AH4" s="22">
        <v>7</v>
      </c>
      <c r="AI4" s="22">
        <v>8</v>
      </c>
      <c r="AJ4" s="22">
        <v>9</v>
      </c>
      <c r="AK4" s="22">
        <v>10</v>
      </c>
      <c r="AL4" s="22">
        <v>11</v>
      </c>
      <c r="AM4" s="22">
        <v>12</v>
      </c>
      <c r="AN4" s="23" t="s">
        <v>207</v>
      </c>
      <c r="AO4" s="23" t="s">
        <v>206</v>
      </c>
      <c r="AP4" s="23" t="s">
        <v>205</v>
      </c>
      <c r="AQ4" s="22"/>
      <c r="AR4" s="32"/>
      <c r="AS4" s="22"/>
      <c r="AT4" s="36"/>
      <c r="AU4" s="24"/>
      <c r="AV4" s="29">
        <v>1</v>
      </c>
      <c r="AW4" s="29">
        <v>2</v>
      </c>
      <c r="AX4" s="29">
        <v>3</v>
      </c>
      <c r="AY4" s="29">
        <v>4</v>
      </c>
      <c r="AZ4" s="29">
        <v>5</v>
      </c>
      <c r="BA4" s="29">
        <v>6</v>
      </c>
      <c r="BB4" s="29">
        <v>7</v>
      </c>
      <c r="BC4" s="29">
        <v>8</v>
      </c>
      <c r="BD4" s="29">
        <v>9</v>
      </c>
      <c r="BE4" s="29">
        <v>10</v>
      </c>
      <c r="BF4" s="29">
        <v>11</v>
      </c>
      <c r="BG4" s="29">
        <v>12</v>
      </c>
      <c r="BH4" s="29">
        <v>13</v>
      </c>
      <c r="BI4" s="29">
        <v>14</v>
      </c>
      <c r="BJ4" s="29">
        <v>15</v>
      </c>
      <c r="BK4" s="29">
        <v>16</v>
      </c>
      <c r="BL4" s="29">
        <v>17</v>
      </c>
      <c r="BM4" s="29">
        <v>18</v>
      </c>
      <c r="BN4" s="29">
        <v>19</v>
      </c>
      <c r="BO4" s="29">
        <v>20</v>
      </c>
      <c r="BP4" s="29">
        <v>21</v>
      </c>
      <c r="BQ4" s="24" t="s">
        <v>204</v>
      </c>
      <c r="BR4" s="24" t="s">
        <v>203</v>
      </c>
      <c r="BS4" s="25" t="s">
        <v>202</v>
      </c>
      <c r="BT4" s="24"/>
      <c r="BU4" s="24">
        <v>1</v>
      </c>
      <c r="BV4" s="24">
        <v>2</v>
      </c>
      <c r="BW4" s="24">
        <v>3</v>
      </c>
      <c r="BX4" s="24">
        <v>4</v>
      </c>
      <c r="BY4" s="24">
        <v>5</v>
      </c>
      <c r="BZ4" s="24">
        <v>6</v>
      </c>
      <c r="CA4" s="24">
        <v>7</v>
      </c>
      <c r="CB4" s="24">
        <v>8</v>
      </c>
      <c r="CC4" s="24">
        <v>9</v>
      </c>
      <c r="CD4" s="24">
        <v>10</v>
      </c>
      <c r="CE4" s="24">
        <v>11</v>
      </c>
      <c r="CF4" s="24">
        <v>12</v>
      </c>
      <c r="CG4" s="25" t="s">
        <v>204</v>
      </c>
      <c r="CH4" s="25" t="s">
        <v>203</v>
      </c>
      <c r="CI4" s="25" t="s">
        <v>202</v>
      </c>
      <c r="CJ4" s="24"/>
      <c r="CK4" s="32"/>
    </row>
    <row r="5" spans="1:89" ht="17" customHeight="1" x14ac:dyDescent="0.3">
      <c r="A5" s="15" t="s">
        <v>201</v>
      </c>
      <c r="B5" s="14"/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7.1</v>
      </c>
      <c r="L5" s="8">
        <v>0</v>
      </c>
      <c r="M5" s="8">
        <v>0</v>
      </c>
      <c r="N5" s="8">
        <v>2.9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5.8</v>
      </c>
      <c r="U5" s="8">
        <v>0</v>
      </c>
      <c r="V5" s="8">
        <v>0</v>
      </c>
      <c r="W5" s="8">
        <v>0</v>
      </c>
      <c r="X5" s="26">
        <v>0.75238095238095237</v>
      </c>
      <c r="Y5" s="27">
        <v>2.0071420098286636</v>
      </c>
      <c r="Z5" s="27">
        <v>0.4379942947888405</v>
      </c>
      <c r="AA5" s="14"/>
      <c r="AB5" s="14">
        <v>0</v>
      </c>
      <c r="AC5" s="14">
        <v>0</v>
      </c>
      <c r="AD5" s="14">
        <v>0</v>
      </c>
      <c r="AE5" s="14">
        <v>0</v>
      </c>
      <c r="AF5" s="14">
        <v>1665.35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10731.8</v>
      </c>
      <c r="AN5" s="14">
        <v>1033.0958333333333</v>
      </c>
      <c r="AO5" s="7">
        <v>3091.5938497846887</v>
      </c>
      <c r="AP5" s="7">
        <v>892.46627069909073</v>
      </c>
      <c r="AQ5" s="14"/>
      <c r="AR5" s="14">
        <v>1373.1020569620252</v>
      </c>
      <c r="AT5" s="2" t="s">
        <v>200</v>
      </c>
      <c r="AV5" s="3">
        <v>4.0999999999999996</v>
      </c>
      <c r="AW5" s="3">
        <v>0</v>
      </c>
      <c r="AX5" s="3">
        <v>0</v>
      </c>
      <c r="AY5" s="3">
        <v>0</v>
      </c>
      <c r="AZ5" s="3">
        <v>0</v>
      </c>
      <c r="BA5" s="3">
        <v>4.5999999999999996</v>
      </c>
      <c r="BB5" s="3">
        <v>0</v>
      </c>
      <c r="BC5" s="3">
        <v>0</v>
      </c>
      <c r="BD5" s="3">
        <v>4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7</v>
      </c>
      <c r="BN5" s="3">
        <v>1.6</v>
      </c>
      <c r="BO5" s="3">
        <v>0</v>
      </c>
      <c r="BP5" s="3">
        <v>0</v>
      </c>
      <c r="BQ5" s="26">
        <v>1.0142857142857142</v>
      </c>
      <c r="BR5" s="27">
        <v>2.0484837598296246</v>
      </c>
      <c r="BS5" s="27">
        <v>0.44701580425271403</v>
      </c>
      <c r="BU5" s="3">
        <v>3818.8</v>
      </c>
      <c r="BV5" s="3">
        <v>0</v>
      </c>
      <c r="BW5" s="3">
        <v>0</v>
      </c>
      <c r="BX5" s="3">
        <v>0</v>
      </c>
      <c r="BY5" s="3">
        <v>0</v>
      </c>
      <c r="BZ5" s="3">
        <v>505.37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10">
        <v>360.34750000000003</v>
      </c>
      <c r="CH5" s="10">
        <v>1098.7773547251593</v>
      </c>
      <c r="CI5" s="10">
        <v>317.18970076501785</v>
      </c>
      <c r="CK5" s="10">
        <f t="shared" ref="CK5:CK36" si="0">CG5/BQ5</f>
        <v>355.2721830985916</v>
      </c>
    </row>
    <row r="6" spans="1:89" ht="17" customHeight="1" x14ac:dyDescent="0.3">
      <c r="A6" s="13" t="s">
        <v>199</v>
      </c>
      <c r="B6" s="7"/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28.7</v>
      </c>
      <c r="I6" s="8">
        <v>3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14.200000000000001</v>
      </c>
      <c r="X6" s="26">
        <v>2.1857142857142855</v>
      </c>
      <c r="Y6" s="27">
        <v>6.8337607299557765</v>
      </c>
      <c r="Z6" s="27">
        <v>1.4912488488685249</v>
      </c>
      <c r="AA6" s="7"/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17126.95</v>
      </c>
      <c r="AJ6" s="7">
        <v>0</v>
      </c>
      <c r="AK6" s="7">
        <v>10921.25</v>
      </c>
      <c r="AL6" s="7">
        <v>3709.42</v>
      </c>
      <c r="AM6" s="7">
        <v>0</v>
      </c>
      <c r="AN6" s="7">
        <v>2646.4683333333337</v>
      </c>
      <c r="AO6" s="7">
        <v>5578.5333599544101</v>
      </c>
      <c r="AP6" s="7">
        <v>1610.3838685264932</v>
      </c>
      <c r="AQ6" s="7"/>
      <c r="AR6" s="14">
        <v>1210.8025054466234</v>
      </c>
      <c r="AT6" s="2" t="s">
        <v>79</v>
      </c>
      <c r="AV6" s="10">
        <v>16.5</v>
      </c>
      <c r="AW6" s="10">
        <v>5.8</v>
      </c>
      <c r="AX6" s="10">
        <v>5.7</v>
      </c>
      <c r="AY6" s="10">
        <v>0</v>
      </c>
      <c r="AZ6" s="10">
        <v>0</v>
      </c>
      <c r="BA6" s="10">
        <v>57.199999999999996</v>
      </c>
      <c r="BB6" s="10">
        <v>27.9</v>
      </c>
      <c r="BC6" s="10">
        <v>6.5</v>
      </c>
      <c r="BD6" s="10">
        <v>12.3</v>
      </c>
      <c r="BE6" s="10">
        <v>0</v>
      </c>
      <c r="BF6" s="10">
        <v>3</v>
      </c>
      <c r="BG6" s="10">
        <v>12.5</v>
      </c>
      <c r="BH6" s="10">
        <v>33.6</v>
      </c>
      <c r="BI6" s="10">
        <v>15.2</v>
      </c>
      <c r="BJ6" s="10">
        <v>1.8</v>
      </c>
      <c r="BK6" s="10">
        <v>16.100000000000001</v>
      </c>
      <c r="BL6" s="10">
        <v>27.8</v>
      </c>
      <c r="BM6" s="10">
        <v>3.4</v>
      </c>
      <c r="BN6" s="10">
        <v>0</v>
      </c>
      <c r="BO6" s="10">
        <v>0</v>
      </c>
      <c r="BP6" s="10">
        <v>0</v>
      </c>
      <c r="BQ6" s="26">
        <v>11.680952380952382</v>
      </c>
      <c r="BR6" s="27">
        <v>14.643996006815184</v>
      </c>
      <c r="BS6" s="27">
        <v>3.1955819132315066</v>
      </c>
      <c r="BT6" s="10"/>
      <c r="BU6" s="10">
        <v>0</v>
      </c>
      <c r="BV6" s="10">
        <v>1518.37</v>
      </c>
      <c r="BW6" s="10">
        <v>0</v>
      </c>
      <c r="BX6" s="10">
        <v>0</v>
      </c>
      <c r="BY6" s="10">
        <v>3754.04</v>
      </c>
      <c r="BZ6" s="10">
        <v>0</v>
      </c>
      <c r="CA6" s="10">
        <v>3565.29</v>
      </c>
      <c r="CB6" s="10">
        <v>6048</v>
      </c>
      <c r="CC6" s="10">
        <v>0</v>
      </c>
      <c r="CD6" s="10">
        <v>0</v>
      </c>
      <c r="CE6" s="10">
        <v>4452.24</v>
      </c>
      <c r="CF6" s="10">
        <v>4997.93</v>
      </c>
      <c r="CG6" s="10">
        <v>2027.989166666667</v>
      </c>
      <c r="CH6" s="10">
        <v>2357.5165119192629</v>
      </c>
      <c r="CI6" s="10">
        <v>680.556396387787</v>
      </c>
      <c r="CK6" s="10">
        <f t="shared" si="0"/>
        <v>173.61505299633103</v>
      </c>
    </row>
    <row r="7" spans="1:89" ht="17" customHeight="1" x14ac:dyDescent="0.3">
      <c r="A7" s="2" t="s">
        <v>14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5.9</v>
      </c>
      <c r="V7" s="8">
        <v>0</v>
      </c>
      <c r="W7" s="8">
        <v>0</v>
      </c>
      <c r="X7" s="26">
        <v>0.28095238095238095</v>
      </c>
      <c r="Y7" s="27">
        <v>1.287485552392355</v>
      </c>
      <c r="Z7" s="27">
        <v>0.28095238095238095</v>
      </c>
      <c r="AB7" s="3">
        <v>0</v>
      </c>
      <c r="AC7" s="3">
        <v>0</v>
      </c>
      <c r="AD7" s="3">
        <v>0</v>
      </c>
      <c r="AE7" s="3">
        <v>322.45999999999998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10">
        <v>26.871666666666666</v>
      </c>
      <c r="AO7" s="7">
        <v>93.086183901443363</v>
      </c>
      <c r="AP7" s="7">
        <v>26.87166666666667</v>
      </c>
      <c r="AR7" s="14">
        <v>95.64491525423729</v>
      </c>
      <c r="AT7" s="2" t="s">
        <v>197</v>
      </c>
      <c r="AV7" s="3">
        <v>0</v>
      </c>
      <c r="AW7" s="3">
        <v>8.9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26">
        <v>0.4238095238095238</v>
      </c>
      <c r="BR7" s="27">
        <v>1.9421392231003323</v>
      </c>
      <c r="BS7" s="27">
        <v>0.42380952380952386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275.11</v>
      </c>
      <c r="CF7" s="3">
        <v>0</v>
      </c>
      <c r="CG7" s="10">
        <v>22.925833333333333</v>
      </c>
      <c r="CH7" s="10">
        <v>79.41741627837898</v>
      </c>
      <c r="CI7" s="10">
        <v>22.925833333333337</v>
      </c>
      <c r="CK7" s="10">
        <f t="shared" si="0"/>
        <v>54.094662921348316</v>
      </c>
    </row>
    <row r="8" spans="1:89" ht="17" customHeight="1" x14ac:dyDescent="0.3">
      <c r="A8" s="13" t="s">
        <v>79</v>
      </c>
      <c r="B8" s="7"/>
      <c r="C8" s="8">
        <v>39.200000000000003</v>
      </c>
      <c r="D8" s="8">
        <v>0</v>
      </c>
      <c r="E8" s="8">
        <v>0</v>
      </c>
      <c r="F8" s="8">
        <v>14</v>
      </c>
      <c r="G8" s="8">
        <v>4.5</v>
      </c>
      <c r="H8" s="8">
        <v>60.199999999999996</v>
      </c>
      <c r="I8" s="8">
        <v>25.2</v>
      </c>
      <c r="J8" s="8">
        <v>1.4</v>
      </c>
      <c r="K8" s="8">
        <v>3.1</v>
      </c>
      <c r="L8" s="8">
        <v>0</v>
      </c>
      <c r="M8" s="8">
        <v>13.4</v>
      </c>
      <c r="N8" s="8">
        <v>16.700000000000003</v>
      </c>
      <c r="O8" s="8">
        <v>0</v>
      </c>
      <c r="P8" s="8">
        <v>0</v>
      </c>
      <c r="Q8" s="8">
        <v>0</v>
      </c>
      <c r="R8" s="8">
        <v>18.100000000000001</v>
      </c>
      <c r="S8" s="8">
        <v>11.7</v>
      </c>
      <c r="T8" s="8">
        <v>6.8999999999999995</v>
      </c>
      <c r="U8" s="8">
        <v>0</v>
      </c>
      <c r="V8" s="8">
        <v>0</v>
      </c>
      <c r="W8" s="8">
        <v>35.4</v>
      </c>
      <c r="X8" s="26">
        <v>11.895238095238094</v>
      </c>
      <c r="Y8" s="27">
        <v>16.241658665003282</v>
      </c>
      <c r="Z8" s="27">
        <v>3.5442204878101409</v>
      </c>
      <c r="AA8" s="7"/>
      <c r="AB8" s="7">
        <v>7545.25</v>
      </c>
      <c r="AC8" s="7">
        <v>0</v>
      </c>
      <c r="AD8" s="7">
        <v>1929.01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1597.59</v>
      </c>
      <c r="AK8" s="7">
        <v>0</v>
      </c>
      <c r="AL8" s="7">
        <v>0</v>
      </c>
      <c r="AM8" s="7">
        <v>0</v>
      </c>
      <c r="AN8" s="7">
        <v>922.6541666666667</v>
      </c>
      <c r="AO8" s="7">
        <v>2194.8013456490494</v>
      </c>
      <c r="AP8" s="7">
        <v>633.58457386411578</v>
      </c>
      <c r="AQ8" s="7"/>
      <c r="AR8" s="14">
        <v>77.565002001601286</v>
      </c>
      <c r="AT8" s="2" t="s">
        <v>198</v>
      </c>
      <c r="AV8" s="10">
        <v>1.7</v>
      </c>
      <c r="AW8" s="10">
        <v>0</v>
      </c>
      <c r="AX8" s="10">
        <v>0</v>
      </c>
      <c r="AY8" s="10">
        <v>0</v>
      </c>
      <c r="AZ8" s="10">
        <v>0</v>
      </c>
      <c r="BA8" s="10">
        <v>15.299999999999999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26">
        <v>0.80952380952380953</v>
      </c>
      <c r="BR8" s="27">
        <v>3.3407940316494762</v>
      </c>
      <c r="BS8" s="27">
        <v>0.72902102529954393</v>
      </c>
      <c r="BT8" s="10"/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239.17</v>
      </c>
      <c r="CE8" s="10">
        <v>0</v>
      </c>
      <c r="CF8" s="10">
        <v>0</v>
      </c>
      <c r="CG8" s="10">
        <v>19.930833333333332</v>
      </c>
      <c r="CH8" s="10">
        <v>69.0424319410414</v>
      </c>
      <c r="CI8" s="10">
        <v>19.930833333333336</v>
      </c>
      <c r="CK8" s="10">
        <f t="shared" si="0"/>
        <v>24.620441176470585</v>
      </c>
    </row>
    <row r="9" spans="1:89" ht="17" customHeight="1" x14ac:dyDescent="0.3">
      <c r="A9" s="13" t="s">
        <v>134</v>
      </c>
      <c r="B9" s="7"/>
      <c r="C9" s="8">
        <v>0</v>
      </c>
      <c r="D9" s="8">
        <v>0</v>
      </c>
      <c r="E9" s="8">
        <v>0</v>
      </c>
      <c r="F9" s="8">
        <v>0</v>
      </c>
      <c r="G9" s="8">
        <v>4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3.5</v>
      </c>
      <c r="X9" s="26">
        <v>0.35714285714285715</v>
      </c>
      <c r="Y9" s="27">
        <v>1.1307393283031366</v>
      </c>
      <c r="Z9" s="27">
        <v>0.24674755062917364</v>
      </c>
      <c r="AA9" s="7"/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186.08</v>
      </c>
      <c r="AN9" s="7">
        <v>15.506666666666668</v>
      </c>
      <c r="AO9" s="7">
        <v>53.716669045402789</v>
      </c>
      <c r="AP9" s="7">
        <v>15.506666666666669</v>
      </c>
      <c r="AQ9" s="7"/>
      <c r="AR9" s="14">
        <v>43.418666666666667</v>
      </c>
      <c r="AT9" s="2" t="s">
        <v>144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4.9000000000000004</v>
      </c>
      <c r="BM9" s="3">
        <v>0</v>
      </c>
      <c r="BN9" s="3">
        <v>0</v>
      </c>
      <c r="BO9" s="3">
        <v>0</v>
      </c>
      <c r="BP9" s="3">
        <v>0</v>
      </c>
      <c r="BQ9" s="26">
        <v>0.23333333333333334</v>
      </c>
      <c r="BR9" s="27">
        <v>1.0692676621563628</v>
      </c>
      <c r="BS9" s="27">
        <v>0.23333333333333336</v>
      </c>
      <c r="BU9" s="3">
        <v>0</v>
      </c>
      <c r="BV9" s="3">
        <v>0</v>
      </c>
      <c r="BW9" s="3">
        <v>0</v>
      </c>
      <c r="BX9" s="3">
        <v>0</v>
      </c>
      <c r="BY9" s="3">
        <v>51.5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10">
        <v>4.291666666666667</v>
      </c>
      <c r="CH9" s="10">
        <v>14.866769431632862</v>
      </c>
      <c r="CI9" s="10">
        <v>4.291666666666667</v>
      </c>
      <c r="CK9" s="10">
        <f t="shared" si="0"/>
        <v>18.392857142857142</v>
      </c>
    </row>
    <row r="10" spans="1:89" ht="17" customHeight="1" x14ac:dyDescent="0.3">
      <c r="A10" s="9" t="s">
        <v>197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9.6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26">
        <v>0.45714285714285713</v>
      </c>
      <c r="Y10" s="27">
        <v>2.0948917462655268</v>
      </c>
      <c r="Z10" s="27">
        <v>0.45714285714285713</v>
      </c>
      <c r="AB10" s="3">
        <v>0</v>
      </c>
      <c r="AC10" s="3">
        <v>96.39</v>
      </c>
      <c r="AD10" s="3">
        <v>0</v>
      </c>
      <c r="AE10" s="3">
        <v>0</v>
      </c>
      <c r="AF10" s="3">
        <v>0</v>
      </c>
      <c r="AG10" s="3">
        <v>52.52</v>
      </c>
      <c r="AH10" s="3">
        <v>0</v>
      </c>
      <c r="AI10" s="3">
        <v>0</v>
      </c>
      <c r="AJ10" s="3">
        <v>0</v>
      </c>
      <c r="AK10" s="3">
        <v>0</v>
      </c>
      <c r="AL10" s="3">
        <v>80.569999999999993</v>
      </c>
      <c r="AM10" s="3">
        <v>0</v>
      </c>
      <c r="AN10" s="7">
        <v>19.123333333333331</v>
      </c>
      <c r="AO10" s="7">
        <v>35.869060948585378</v>
      </c>
      <c r="AP10" s="7">
        <v>10.35450599712243</v>
      </c>
      <c r="AR10" s="14">
        <v>41.832291666666663</v>
      </c>
      <c r="AT10" s="2" t="s">
        <v>29</v>
      </c>
      <c r="AV10" s="3">
        <v>0</v>
      </c>
      <c r="AW10" s="3">
        <v>2687.3</v>
      </c>
      <c r="AX10" s="3">
        <v>862.5</v>
      </c>
      <c r="AY10" s="3">
        <v>426.1</v>
      </c>
      <c r="AZ10" s="3">
        <v>1641.6</v>
      </c>
      <c r="BA10" s="3">
        <v>0</v>
      </c>
      <c r="BB10" s="3">
        <v>1035.4000000000001</v>
      </c>
      <c r="BC10" s="3">
        <v>0</v>
      </c>
      <c r="BD10" s="3">
        <v>0</v>
      </c>
      <c r="BE10" s="3">
        <v>210.4</v>
      </c>
      <c r="BF10" s="3">
        <v>325.39999999999998</v>
      </c>
      <c r="BG10" s="3">
        <v>0</v>
      </c>
      <c r="BH10" s="3">
        <v>3626.2999999999997</v>
      </c>
      <c r="BI10" s="3">
        <v>598.5</v>
      </c>
      <c r="BJ10" s="3">
        <v>0</v>
      </c>
      <c r="BK10" s="3">
        <v>468</v>
      </c>
      <c r="BL10" s="3">
        <v>25081.200000000001</v>
      </c>
      <c r="BM10" s="3">
        <v>82.1</v>
      </c>
      <c r="BN10" s="3">
        <v>4859</v>
      </c>
      <c r="BO10" s="3">
        <v>0</v>
      </c>
      <c r="BP10" s="3">
        <v>4319.5999999999995</v>
      </c>
      <c r="BQ10" s="26">
        <v>2201.1142857142854</v>
      </c>
      <c r="BR10" s="27">
        <v>5456.1458771999223</v>
      </c>
      <c r="BS10" s="27">
        <v>1190.6286421423752</v>
      </c>
      <c r="BU10" s="3">
        <v>0</v>
      </c>
      <c r="BV10" s="3">
        <v>11837.86</v>
      </c>
      <c r="BW10" s="3">
        <v>43360.61</v>
      </c>
      <c r="BX10" s="3">
        <v>214975.07</v>
      </c>
      <c r="BY10" s="3">
        <v>56710.02</v>
      </c>
      <c r="BZ10" s="3">
        <v>0</v>
      </c>
      <c r="CA10" s="3">
        <v>48058.77</v>
      </c>
      <c r="CB10" s="3">
        <v>0</v>
      </c>
      <c r="CC10" s="3">
        <v>8443.74</v>
      </c>
      <c r="CD10" s="3">
        <v>275.7</v>
      </c>
      <c r="CE10" s="3">
        <v>57256.3</v>
      </c>
      <c r="CF10" s="3">
        <v>23351.69</v>
      </c>
      <c r="CG10" s="10">
        <v>38689.146666666675</v>
      </c>
      <c r="CH10" s="10">
        <v>60070.40348734404</v>
      </c>
      <c r="CI10" s="10">
        <v>17340.831811873759</v>
      </c>
      <c r="CK10" s="10">
        <f t="shared" si="0"/>
        <v>17.577073084195458</v>
      </c>
    </row>
    <row r="11" spans="1:89" ht="17" customHeight="1" x14ac:dyDescent="0.3">
      <c r="A11" s="13" t="s">
        <v>188</v>
      </c>
      <c r="B11" s="7"/>
      <c r="C11" s="8">
        <v>0</v>
      </c>
      <c r="D11" s="8">
        <v>55.5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133.19999999999999</v>
      </c>
      <c r="V11" s="8">
        <v>0</v>
      </c>
      <c r="W11" s="8">
        <v>0</v>
      </c>
      <c r="X11" s="26">
        <v>8.9857142857142858</v>
      </c>
      <c r="Y11" s="27">
        <v>30.924816664198442</v>
      </c>
      <c r="Z11" s="27">
        <v>6.748348248396244</v>
      </c>
      <c r="AA11" s="7"/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148.12</v>
      </c>
      <c r="AI11" s="7">
        <v>0</v>
      </c>
      <c r="AJ11" s="7">
        <v>0</v>
      </c>
      <c r="AK11" s="7">
        <v>462.66</v>
      </c>
      <c r="AL11" s="7">
        <v>0</v>
      </c>
      <c r="AM11" s="7">
        <v>2092.06</v>
      </c>
      <c r="AN11" s="7">
        <v>225.23666666666668</v>
      </c>
      <c r="AO11" s="7">
        <v>603.31886499645111</v>
      </c>
      <c r="AP11" s="7">
        <v>174.16315455644028</v>
      </c>
      <c r="AQ11" s="7"/>
      <c r="AR11" s="14">
        <v>25.066083730789614</v>
      </c>
      <c r="AT11" s="2" t="s">
        <v>76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20.700000000000003</v>
      </c>
      <c r="BB11" s="10">
        <v>0</v>
      </c>
      <c r="BC11" s="10">
        <v>0</v>
      </c>
      <c r="BD11" s="10">
        <v>0</v>
      </c>
      <c r="BE11" s="10">
        <v>3.9</v>
      </c>
      <c r="BF11" s="10">
        <v>4.4000000000000004</v>
      </c>
      <c r="BG11" s="10">
        <v>67.8</v>
      </c>
      <c r="BH11" s="10">
        <v>22.1</v>
      </c>
      <c r="BI11" s="10">
        <v>19.399999999999999</v>
      </c>
      <c r="BJ11" s="10">
        <v>0</v>
      </c>
      <c r="BK11" s="10">
        <v>15.7</v>
      </c>
      <c r="BL11" s="10">
        <v>1.7</v>
      </c>
      <c r="BM11" s="10">
        <v>0</v>
      </c>
      <c r="BN11" s="10">
        <v>0</v>
      </c>
      <c r="BO11" s="10">
        <v>0</v>
      </c>
      <c r="BP11" s="10">
        <v>0</v>
      </c>
      <c r="BQ11" s="26">
        <v>7.4142857142857137</v>
      </c>
      <c r="BR11" s="27">
        <v>15.842420449990767</v>
      </c>
      <c r="BS11" s="27">
        <v>3.4570995668285263</v>
      </c>
      <c r="BT11" s="10"/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1184.45</v>
      </c>
      <c r="CD11" s="10">
        <v>0</v>
      </c>
      <c r="CE11" s="10">
        <v>242.62</v>
      </c>
      <c r="CF11" s="10">
        <v>0</v>
      </c>
      <c r="CG11" s="10">
        <v>118.92250000000001</v>
      </c>
      <c r="CH11" s="10">
        <v>342.72643938981162</v>
      </c>
      <c r="CI11" s="10">
        <v>98.936601020054852</v>
      </c>
      <c r="CK11" s="10">
        <f t="shared" si="0"/>
        <v>16.039643545279386</v>
      </c>
    </row>
    <row r="12" spans="1:89" ht="17" customHeight="1" x14ac:dyDescent="0.3">
      <c r="A12" s="13" t="s">
        <v>29</v>
      </c>
      <c r="B12" s="7"/>
      <c r="C12" s="8">
        <v>0</v>
      </c>
      <c r="D12" s="8">
        <v>117.6</v>
      </c>
      <c r="E12" s="8">
        <v>2712.1</v>
      </c>
      <c r="F12" s="8">
        <v>309.7</v>
      </c>
      <c r="G12" s="8">
        <v>6495.4</v>
      </c>
      <c r="H12" s="8">
        <v>217.1</v>
      </c>
      <c r="I12" s="8">
        <v>1958</v>
      </c>
      <c r="J12" s="8">
        <v>0</v>
      </c>
      <c r="K12" s="8">
        <v>0</v>
      </c>
      <c r="L12" s="8">
        <v>0</v>
      </c>
      <c r="M12" s="8">
        <v>352.6</v>
      </c>
      <c r="N12" s="8">
        <v>1361.1</v>
      </c>
      <c r="O12" s="8">
        <v>192.7</v>
      </c>
      <c r="P12" s="8">
        <v>1071.8</v>
      </c>
      <c r="Q12" s="8">
        <v>0</v>
      </c>
      <c r="R12" s="8">
        <v>1170.9000000000001</v>
      </c>
      <c r="S12" s="8">
        <v>0</v>
      </c>
      <c r="T12" s="8">
        <v>3034.5</v>
      </c>
      <c r="U12" s="8">
        <v>12000</v>
      </c>
      <c r="V12" s="8">
        <v>802.9</v>
      </c>
      <c r="W12" s="8">
        <v>6122.9000000000005</v>
      </c>
      <c r="X12" s="26">
        <v>1805.6809523809525</v>
      </c>
      <c r="Y12" s="27">
        <v>3007.8459773763429</v>
      </c>
      <c r="Z12" s="27">
        <v>656.36580333788208</v>
      </c>
      <c r="AA12" s="7"/>
      <c r="AB12" s="7">
        <v>44748.9</v>
      </c>
      <c r="AC12" s="7">
        <v>2231.85</v>
      </c>
      <c r="AD12" s="7">
        <v>0</v>
      </c>
      <c r="AE12" s="7">
        <v>0</v>
      </c>
      <c r="AF12" s="7">
        <v>484.18</v>
      </c>
      <c r="AG12" s="7">
        <v>296248.24</v>
      </c>
      <c r="AH12" s="7">
        <v>0</v>
      </c>
      <c r="AI12" s="7">
        <v>0</v>
      </c>
      <c r="AJ12" s="7">
        <v>2577.91</v>
      </c>
      <c r="AK12" s="7">
        <v>15973.1</v>
      </c>
      <c r="AL12" s="7">
        <v>54800.1</v>
      </c>
      <c r="AM12" s="7">
        <v>84175.65</v>
      </c>
      <c r="AN12" s="7">
        <v>41769.994166666664</v>
      </c>
      <c r="AO12" s="7">
        <v>84844.396045355606</v>
      </c>
      <c r="AP12" s="7">
        <v>24492.46744800864</v>
      </c>
      <c r="AQ12" s="7"/>
      <c r="AR12" s="14">
        <v>23.132544047490324</v>
      </c>
      <c r="AT12" s="2" t="s">
        <v>36</v>
      </c>
      <c r="AV12" s="3">
        <v>522.79999999999995</v>
      </c>
      <c r="AW12" s="3">
        <v>262.2</v>
      </c>
      <c r="AX12" s="3">
        <v>154.4</v>
      </c>
      <c r="AY12" s="3">
        <v>482.5</v>
      </c>
      <c r="AZ12" s="3">
        <v>677.1</v>
      </c>
      <c r="BA12" s="3">
        <v>71.099999999999994</v>
      </c>
      <c r="BB12" s="3">
        <v>188.3</v>
      </c>
      <c r="BC12" s="3">
        <v>113.1</v>
      </c>
      <c r="BD12" s="3">
        <v>1350.3999999999999</v>
      </c>
      <c r="BE12" s="3">
        <v>514.30000000000007</v>
      </c>
      <c r="BF12" s="3">
        <v>0</v>
      </c>
      <c r="BG12" s="3">
        <v>54.3</v>
      </c>
      <c r="BH12" s="3">
        <v>341.8</v>
      </c>
      <c r="BI12" s="3">
        <v>68.5</v>
      </c>
      <c r="BJ12" s="3">
        <v>2485</v>
      </c>
      <c r="BK12" s="3">
        <v>0</v>
      </c>
      <c r="BL12" s="3">
        <v>2307.8000000000002</v>
      </c>
      <c r="BM12" s="3">
        <v>1910.1000000000001</v>
      </c>
      <c r="BN12" s="3">
        <v>720</v>
      </c>
      <c r="BO12" s="3">
        <v>0</v>
      </c>
      <c r="BP12" s="3">
        <v>303.39999999999998</v>
      </c>
      <c r="BQ12" s="26">
        <v>596.52857142857147</v>
      </c>
      <c r="BR12" s="27">
        <v>761.91736372316461</v>
      </c>
      <c r="BS12" s="27">
        <v>166.26399964583823</v>
      </c>
      <c r="BU12" s="3">
        <v>19660.240000000002</v>
      </c>
      <c r="BV12" s="3">
        <v>0</v>
      </c>
      <c r="BW12" s="3">
        <v>38789.26</v>
      </c>
      <c r="BX12" s="3">
        <v>3510.22</v>
      </c>
      <c r="BY12" s="3">
        <v>0</v>
      </c>
      <c r="BZ12" s="3">
        <v>191.73</v>
      </c>
      <c r="CA12" s="3">
        <v>8535.67</v>
      </c>
      <c r="CB12" s="3">
        <v>2645.21</v>
      </c>
      <c r="CC12" s="3">
        <v>34.799999999999997</v>
      </c>
      <c r="CD12" s="3">
        <v>67.38</v>
      </c>
      <c r="CE12" s="3">
        <v>8666.1200000000008</v>
      </c>
      <c r="CF12" s="3">
        <v>0</v>
      </c>
      <c r="CG12" s="10">
        <v>6841.7191666666686</v>
      </c>
      <c r="CH12" s="10">
        <v>11664.798889401049</v>
      </c>
      <c r="CI12" s="10">
        <v>3367.3373894192719</v>
      </c>
      <c r="CK12" s="10">
        <f t="shared" si="0"/>
        <v>11.469222924699254</v>
      </c>
    </row>
    <row r="13" spans="1:89" ht="17" customHeight="1" x14ac:dyDescent="0.3">
      <c r="A13" s="9" t="s">
        <v>98</v>
      </c>
      <c r="C13" s="3">
        <v>0</v>
      </c>
      <c r="D13" s="3">
        <v>0</v>
      </c>
      <c r="E13" s="3">
        <v>0</v>
      </c>
      <c r="F13" s="3">
        <v>0</v>
      </c>
      <c r="G13" s="3">
        <v>3916.6000000000004</v>
      </c>
      <c r="H13" s="3">
        <v>0</v>
      </c>
      <c r="I13" s="3">
        <v>558.6</v>
      </c>
      <c r="J13" s="3">
        <v>0</v>
      </c>
      <c r="K13" s="3">
        <v>353.70000000000005</v>
      </c>
      <c r="L13" s="3">
        <v>255.1</v>
      </c>
      <c r="M13" s="3">
        <v>0</v>
      </c>
      <c r="N13" s="3">
        <v>240.80000000000004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26">
        <v>253.56190476190483</v>
      </c>
      <c r="Y13" s="27">
        <v>852.92987488784252</v>
      </c>
      <c r="Z13" s="27">
        <v>186.12455781727394</v>
      </c>
      <c r="AB13" s="3">
        <v>57476.23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5680.67</v>
      </c>
      <c r="AJ13" s="3">
        <v>0</v>
      </c>
      <c r="AK13" s="3">
        <v>0</v>
      </c>
      <c r="AL13" s="3">
        <v>1893.35</v>
      </c>
      <c r="AM13" s="3">
        <v>0</v>
      </c>
      <c r="AN13" s="7">
        <v>5420.854166666667</v>
      </c>
      <c r="AO13" s="7">
        <v>16477.929818476732</v>
      </c>
      <c r="AP13" s="7">
        <v>4756.7686081926513</v>
      </c>
      <c r="AR13" s="14">
        <v>21.378819392277641</v>
      </c>
      <c r="AT13" s="2" t="s">
        <v>26</v>
      </c>
      <c r="AV13" s="10">
        <v>0</v>
      </c>
      <c r="AW13" s="10">
        <v>3193.8999999999996</v>
      </c>
      <c r="AX13" s="10">
        <v>0</v>
      </c>
      <c r="AY13" s="10">
        <v>1330.9</v>
      </c>
      <c r="AZ13" s="10">
        <v>0</v>
      </c>
      <c r="BA13" s="10">
        <v>0</v>
      </c>
      <c r="BB13" s="10">
        <v>2426.5</v>
      </c>
      <c r="BC13" s="10">
        <v>10410.4</v>
      </c>
      <c r="BD13" s="10">
        <v>1222.6999999999998</v>
      </c>
      <c r="BE13" s="10">
        <v>4493.8999999999996</v>
      </c>
      <c r="BF13" s="10">
        <v>0</v>
      </c>
      <c r="BG13" s="10">
        <v>8394.2000000000007</v>
      </c>
      <c r="BH13" s="10">
        <v>9437</v>
      </c>
      <c r="BI13" s="10">
        <v>12209.9</v>
      </c>
      <c r="BJ13" s="10">
        <v>0</v>
      </c>
      <c r="BK13" s="10">
        <v>15195.7</v>
      </c>
      <c r="BL13" s="10">
        <v>2445.8000000000002</v>
      </c>
      <c r="BM13" s="10">
        <v>1603.8</v>
      </c>
      <c r="BN13" s="10">
        <v>7791.5000000000009</v>
      </c>
      <c r="BO13" s="10">
        <v>13192.5</v>
      </c>
      <c r="BP13" s="10">
        <v>319.09999999999997</v>
      </c>
      <c r="BQ13" s="26">
        <v>4460.3714285714295</v>
      </c>
      <c r="BR13" s="27">
        <v>5064.8275417967443</v>
      </c>
      <c r="BS13" s="27">
        <v>1105.2359805800331</v>
      </c>
      <c r="BT13" s="10"/>
      <c r="BU13" s="10">
        <v>0</v>
      </c>
      <c r="BV13" s="10">
        <v>0</v>
      </c>
      <c r="BW13" s="10">
        <v>0</v>
      </c>
      <c r="BX13" s="10">
        <v>572137.98</v>
      </c>
      <c r="BY13" s="10">
        <v>0</v>
      </c>
      <c r="BZ13" s="10">
        <v>30104.54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50186.876666666671</v>
      </c>
      <c r="CH13" s="10">
        <v>164599.64663952723</v>
      </c>
      <c r="CI13" s="10">
        <v>47515.825147924166</v>
      </c>
      <c r="CK13" s="10">
        <f t="shared" si="0"/>
        <v>11.251725886590695</v>
      </c>
    </row>
    <row r="14" spans="1:89" ht="17" customHeight="1" x14ac:dyDescent="0.3">
      <c r="A14" s="13" t="s">
        <v>67</v>
      </c>
      <c r="B14" s="7"/>
      <c r="C14" s="8">
        <v>31.1</v>
      </c>
      <c r="D14" s="8">
        <v>0</v>
      </c>
      <c r="E14" s="8">
        <v>0</v>
      </c>
      <c r="F14" s="8">
        <v>0</v>
      </c>
      <c r="G14" s="8">
        <v>2324.8000000000002</v>
      </c>
      <c r="H14" s="8">
        <v>16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296.89999999999998</v>
      </c>
      <c r="O14" s="8">
        <v>15.7</v>
      </c>
      <c r="P14" s="8">
        <v>2157</v>
      </c>
      <c r="Q14" s="8">
        <v>269.7</v>
      </c>
      <c r="R14" s="8">
        <v>13.4</v>
      </c>
      <c r="S14" s="8">
        <v>0</v>
      </c>
      <c r="T14" s="8">
        <v>57.599999999999994</v>
      </c>
      <c r="U14" s="8">
        <v>0</v>
      </c>
      <c r="V14" s="8">
        <v>8419.7000000000007</v>
      </c>
      <c r="W14" s="8">
        <v>128.69999999999999</v>
      </c>
      <c r="X14" s="26">
        <v>660.69523809523821</v>
      </c>
      <c r="Y14" s="27">
        <v>1897.2291952940718</v>
      </c>
      <c r="Z14" s="27">
        <v>414.00935229120194</v>
      </c>
      <c r="AA14" s="7"/>
      <c r="AB14" s="7">
        <v>10396.93</v>
      </c>
      <c r="AC14" s="7">
        <v>1712.7</v>
      </c>
      <c r="AD14" s="7">
        <v>0</v>
      </c>
      <c r="AE14" s="7">
        <v>0</v>
      </c>
      <c r="AF14" s="7">
        <v>0</v>
      </c>
      <c r="AG14" s="7">
        <v>0</v>
      </c>
      <c r="AH14" s="7">
        <v>139860.97</v>
      </c>
      <c r="AI14" s="7">
        <v>0</v>
      </c>
      <c r="AJ14" s="7">
        <v>0</v>
      </c>
      <c r="AK14" s="7">
        <v>0</v>
      </c>
      <c r="AL14" s="7">
        <v>0</v>
      </c>
      <c r="AM14" s="7">
        <v>9141.84</v>
      </c>
      <c r="AN14" s="7">
        <v>13426.036666666667</v>
      </c>
      <c r="AO14" s="7">
        <v>39991.58108646149</v>
      </c>
      <c r="AP14" s="7">
        <v>11544.575052793645</v>
      </c>
      <c r="AQ14" s="7"/>
      <c r="AR14" s="14">
        <v>20.321073760684989</v>
      </c>
      <c r="AT14" s="2" t="s">
        <v>195</v>
      </c>
      <c r="AV14" s="3">
        <v>43.1</v>
      </c>
      <c r="AW14" s="3">
        <v>68.7</v>
      </c>
      <c r="AX14" s="3">
        <v>16.5</v>
      </c>
      <c r="AY14" s="3">
        <v>767.2</v>
      </c>
      <c r="AZ14" s="3">
        <v>67.900000000000006</v>
      </c>
      <c r="BA14" s="3">
        <v>0</v>
      </c>
      <c r="BB14" s="3">
        <v>0</v>
      </c>
      <c r="BC14" s="3">
        <v>0</v>
      </c>
      <c r="BD14" s="3">
        <v>1545.6</v>
      </c>
      <c r="BE14" s="3">
        <v>544.9</v>
      </c>
      <c r="BF14" s="3">
        <v>0</v>
      </c>
      <c r="BG14" s="3">
        <v>0</v>
      </c>
      <c r="BH14" s="3">
        <v>0</v>
      </c>
      <c r="BI14" s="3">
        <v>0</v>
      </c>
      <c r="BJ14" s="3">
        <v>215.9</v>
      </c>
      <c r="BK14" s="3">
        <v>0</v>
      </c>
      <c r="BL14" s="3">
        <v>0</v>
      </c>
      <c r="BM14" s="3">
        <v>2558.9999999999995</v>
      </c>
      <c r="BN14" s="3">
        <v>936.30000000000007</v>
      </c>
      <c r="BO14" s="3">
        <v>0</v>
      </c>
      <c r="BP14" s="3">
        <v>0</v>
      </c>
      <c r="BQ14" s="26">
        <v>322.147619047619</v>
      </c>
      <c r="BR14" s="27">
        <v>654.91380396129045</v>
      </c>
      <c r="BS14" s="27">
        <v>142.91390858686111</v>
      </c>
      <c r="BU14" s="3">
        <v>0</v>
      </c>
      <c r="BV14" s="3">
        <v>108.47</v>
      </c>
      <c r="BW14" s="3">
        <v>30480.23</v>
      </c>
      <c r="BX14" s="3">
        <v>8822.9699999999993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3301.75</v>
      </c>
      <c r="CF14" s="3">
        <v>0</v>
      </c>
      <c r="CG14" s="10">
        <v>3559.4516666666664</v>
      </c>
      <c r="CH14" s="10">
        <v>8871.6411583568643</v>
      </c>
      <c r="CI14" s="10">
        <v>2561.0222054655496</v>
      </c>
      <c r="CK14" s="10">
        <f t="shared" si="0"/>
        <v>11.049132311421857</v>
      </c>
    </row>
    <row r="15" spans="1:89" ht="17" customHeight="1" x14ac:dyDescent="0.3">
      <c r="A15" s="13" t="s">
        <v>192</v>
      </c>
      <c r="B15" s="7"/>
      <c r="C15" s="8">
        <v>144.5</v>
      </c>
      <c r="D15" s="8">
        <v>104.9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637.70000000000005</v>
      </c>
      <c r="L15" s="8">
        <v>0</v>
      </c>
      <c r="M15" s="8">
        <v>0</v>
      </c>
      <c r="N15" s="8">
        <v>0</v>
      </c>
      <c r="O15" s="8">
        <v>0</v>
      </c>
      <c r="P15" s="8">
        <v>424.1</v>
      </c>
      <c r="Q15" s="8">
        <v>2229.7999999999997</v>
      </c>
      <c r="R15" s="8">
        <v>0</v>
      </c>
      <c r="S15" s="8">
        <v>0</v>
      </c>
      <c r="T15" s="8">
        <v>0</v>
      </c>
      <c r="U15" s="8">
        <v>35.700000000000003</v>
      </c>
      <c r="V15" s="8">
        <v>109.6</v>
      </c>
      <c r="W15" s="8">
        <v>1316.3</v>
      </c>
      <c r="X15" s="26">
        <v>238.21904761904759</v>
      </c>
      <c r="Y15" s="27">
        <v>554.28477032933858</v>
      </c>
      <c r="Z15" s="27">
        <v>120.95485317120986</v>
      </c>
      <c r="AA15" s="7"/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52039.29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4336.6075000000001</v>
      </c>
      <c r="AO15" s="7">
        <v>15022.4490449685</v>
      </c>
      <c r="AP15" s="7">
        <v>4336.6075000000001</v>
      </c>
      <c r="AQ15" s="7"/>
      <c r="AR15" s="14">
        <v>18.20428527165874</v>
      </c>
      <c r="AT15" s="2" t="s">
        <v>191</v>
      </c>
      <c r="AV15" s="3">
        <v>0</v>
      </c>
      <c r="AW15" s="3">
        <v>0</v>
      </c>
      <c r="AX15" s="3">
        <v>0</v>
      </c>
      <c r="AY15" s="3">
        <v>326</v>
      </c>
      <c r="AZ15" s="3">
        <v>257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846.80000000000007</v>
      </c>
      <c r="BK15" s="3">
        <v>0</v>
      </c>
      <c r="BL15" s="3">
        <v>0</v>
      </c>
      <c r="BM15" s="3">
        <v>0</v>
      </c>
      <c r="BN15" s="3">
        <v>872.4</v>
      </c>
      <c r="BO15" s="3">
        <v>0</v>
      </c>
      <c r="BP15" s="3">
        <v>0</v>
      </c>
      <c r="BQ15" s="26">
        <v>109.62857142857145</v>
      </c>
      <c r="BR15" s="27">
        <v>264.39460119839271</v>
      </c>
      <c r="BS15" s="27">
        <v>57.69563206329984</v>
      </c>
      <c r="BU15" s="3">
        <v>0</v>
      </c>
      <c r="BV15" s="3">
        <v>298.35000000000002</v>
      </c>
      <c r="BW15" s="3">
        <v>0</v>
      </c>
      <c r="BX15" s="3">
        <v>0</v>
      </c>
      <c r="BY15" s="3">
        <v>631.35</v>
      </c>
      <c r="BZ15" s="3">
        <v>0</v>
      </c>
      <c r="CA15" s="3">
        <v>4053.43</v>
      </c>
      <c r="CB15" s="3">
        <v>0</v>
      </c>
      <c r="CC15" s="3">
        <v>0</v>
      </c>
      <c r="CD15" s="3">
        <v>128.97</v>
      </c>
      <c r="CE15" s="3">
        <v>7509.19</v>
      </c>
      <c r="CF15" s="3">
        <v>0</v>
      </c>
      <c r="CG15" s="10">
        <v>1051.7741666666668</v>
      </c>
      <c r="CH15" s="10">
        <v>2336.4256160930108</v>
      </c>
      <c r="CI15" s="10">
        <v>674.46797919641858</v>
      </c>
      <c r="CK15" s="10">
        <f t="shared" si="0"/>
        <v>9.5939785857006346</v>
      </c>
    </row>
    <row r="16" spans="1:89" ht="17" customHeight="1" x14ac:dyDescent="0.3">
      <c r="A16" s="13" t="s">
        <v>76</v>
      </c>
      <c r="B16" s="7"/>
      <c r="C16" s="8">
        <v>0</v>
      </c>
      <c r="D16" s="8">
        <v>125.1</v>
      </c>
      <c r="E16" s="8">
        <v>0</v>
      </c>
      <c r="F16" s="8">
        <v>0</v>
      </c>
      <c r="G16" s="8">
        <v>0</v>
      </c>
      <c r="H16" s="8">
        <v>29.8</v>
      </c>
      <c r="I16" s="8">
        <v>0</v>
      </c>
      <c r="J16" s="8">
        <v>0</v>
      </c>
      <c r="K16" s="8">
        <v>0</v>
      </c>
      <c r="L16" s="8">
        <v>2.1</v>
      </c>
      <c r="M16" s="8">
        <v>72.2</v>
      </c>
      <c r="N16" s="8">
        <v>13.3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26">
        <v>11.547619047619047</v>
      </c>
      <c r="Y16" s="27">
        <v>30.928863849931815</v>
      </c>
      <c r="Z16" s="27">
        <v>6.7492314167283736</v>
      </c>
      <c r="AA16" s="7"/>
      <c r="AB16" s="7">
        <v>0</v>
      </c>
      <c r="AC16" s="7">
        <v>398.85</v>
      </c>
      <c r="AD16" s="7">
        <v>0</v>
      </c>
      <c r="AE16" s="7">
        <v>0</v>
      </c>
      <c r="AF16" s="7">
        <v>514.04</v>
      </c>
      <c r="AG16" s="7">
        <v>270.47000000000003</v>
      </c>
      <c r="AH16" s="7">
        <v>0</v>
      </c>
      <c r="AI16" s="7">
        <v>280.83999999999997</v>
      </c>
      <c r="AJ16" s="7">
        <v>0</v>
      </c>
      <c r="AK16" s="7">
        <v>0</v>
      </c>
      <c r="AL16" s="7">
        <v>462.25</v>
      </c>
      <c r="AM16" s="7">
        <v>363.63</v>
      </c>
      <c r="AN16" s="7">
        <v>190.84</v>
      </c>
      <c r="AO16" s="7">
        <v>209.806521867605</v>
      </c>
      <c r="AP16" s="7">
        <v>60.565925939000429</v>
      </c>
      <c r="AQ16" s="7"/>
      <c r="AR16" s="14">
        <v>16.526350515463918</v>
      </c>
      <c r="AT16" s="2" t="s">
        <v>196</v>
      </c>
      <c r="AV16" s="3">
        <v>0</v>
      </c>
      <c r="AW16" s="3">
        <v>904.9</v>
      </c>
      <c r="AX16" s="3">
        <v>0</v>
      </c>
      <c r="AY16" s="3">
        <v>21095.200000000001</v>
      </c>
      <c r="AZ16" s="3">
        <v>0</v>
      </c>
      <c r="BA16" s="3">
        <v>0</v>
      </c>
      <c r="BB16" s="3">
        <v>0</v>
      </c>
      <c r="BC16" s="3">
        <v>0</v>
      </c>
      <c r="BD16" s="3">
        <v>3387.6</v>
      </c>
      <c r="BE16" s="3">
        <v>1577.6</v>
      </c>
      <c r="BF16" s="3">
        <v>3774.2999999999997</v>
      </c>
      <c r="BG16" s="3">
        <v>0</v>
      </c>
      <c r="BH16" s="3">
        <v>7976.7</v>
      </c>
      <c r="BI16" s="3">
        <v>0</v>
      </c>
      <c r="BJ16" s="3">
        <v>7324.6</v>
      </c>
      <c r="BK16" s="3">
        <v>0</v>
      </c>
      <c r="BL16" s="3">
        <v>6196.9</v>
      </c>
      <c r="BM16" s="3">
        <v>8732.7999999999993</v>
      </c>
      <c r="BN16" s="3">
        <v>6359.8</v>
      </c>
      <c r="BO16" s="3">
        <v>0</v>
      </c>
      <c r="BP16" s="3">
        <v>0</v>
      </c>
      <c r="BQ16" s="26">
        <v>3206.2095238095235</v>
      </c>
      <c r="BR16" s="27">
        <v>5150.4798945248558</v>
      </c>
      <c r="BS16" s="27">
        <v>1123.9268562861107</v>
      </c>
      <c r="BU16" s="3">
        <v>86796.57</v>
      </c>
      <c r="BV16" s="3">
        <v>3036.45</v>
      </c>
      <c r="BW16" s="3">
        <v>117818.67</v>
      </c>
      <c r="BX16" s="3">
        <v>12547.13</v>
      </c>
      <c r="BY16" s="3">
        <v>4164.45</v>
      </c>
      <c r="BZ16" s="3">
        <v>0</v>
      </c>
      <c r="CA16" s="3">
        <v>19724.810000000001</v>
      </c>
      <c r="CB16" s="3">
        <v>20869.75</v>
      </c>
      <c r="CC16" s="3">
        <v>0</v>
      </c>
      <c r="CD16" s="3">
        <v>908.9</v>
      </c>
      <c r="CE16" s="3">
        <v>17362.310000000001</v>
      </c>
      <c r="CF16" s="3">
        <v>0</v>
      </c>
      <c r="CG16" s="10">
        <v>23602.420000000002</v>
      </c>
      <c r="CH16" s="10">
        <v>38187.190203526719</v>
      </c>
      <c r="CI16" s="10">
        <v>11023.692271800795</v>
      </c>
      <c r="CK16" s="10">
        <f t="shared" si="0"/>
        <v>7.3614714898470837</v>
      </c>
    </row>
    <row r="17" spans="1:89" ht="17" customHeight="1" x14ac:dyDescent="0.3">
      <c r="A17" s="2" t="s">
        <v>171</v>
      </c>
      <c r="C17" s="8">
        <v>0</v>
      </c>
      <c r="D17" s="8">
        <v>0</v>
      </c>
      <c r="E17" s="8">
        <v>1351.9</v>
      </c>
      <c r="F17" s="8">
        <v>5856</v>
      </c>
      <c r="G17" s="8">
        <v>3010.1000000000004</v>
      </c>
      <c r="H17" s="8">
        <v>0</v>
      </c>
      <c r="I17" s="8">
        <v>55.8</v>
      </c>
      <c r="J17" s="8">
        <v>16.8</v>
      </c>
      <c r="K17" s="8">
        <v>1730.7</v>
      </c>
      <c r="L17" s="8">
        <v>0</v>
      </c>
      <c r="M17" s="8">
        <v>0</v>
      </c>
      <c r="N17" s="8">
        <v>378.8</v>
      </c>
      <c r="O17" s="8">
        <v>678.3</v>
      </c>
      <c r="P17" s="8">
        <v>0</v>
      </c>
      <c r="Q17" s="8">
        <v>0</v>
      </c>
      <c r="R17" s="8">
        <v>0</v>
      </c>
      <c r="S17" s="8">
        <v>0</v>
      </c>
      <c r="T17" s="8">
        <v>4014.4</v>
      </c>
      <c r="U17" s="8">
        <v>0</v>
      </c>
      <c r="V17" s="8">
        <v>4370</v>
      </c>
      <c r="W17" s="8">
        <v>0</v>
      </c>
      <c r="X17" s="26">
        <v>1022.0380952380953</v>
      </c>
      <c r="Y17" s="27">
        <v>1761.5316978346405</v>
      </c>
      <c r="Z17" s="27">
        <v>384.39773068530087</v>
      </c>
      <c r="AB17" s="3">
        <v>86269.32</v>
      </c>
      <c r="AC17" s="3">
        <v>0</v>
      </c>
      <c r="AD17" s="3">
        <v>0</v>
      </c>
      <c r="AE17" s="3">
        <v>15924.63</v>
      </c>
      <c r="AF17" s="3">
        <v>0</v>
      </c>
      <c r="AG17" s="3">
        <v>0</v>
      </c>
      <c r="AH17" s="3">
        <v>0</v>
      </c>
      <c r="AI17" s="3">
        <v>68446.789999999994</v>
      </c>
      <c r="AJ17" s="3">
        <v>0</v>
      </c>
      <c r="AK17" s="3">
        <v>0</v>
      </c>
      <c r="AL17" s="3">
        <v>0</v>
      </c>
      <c r="AM17" s="3">
        <v>0</v>
      </c>
      <c r="AN17" s="10">
        <v>14220.061666666666</v>
      </c>
      <c r="AO17" s="7">
        <v>30082.357604594526</v>
      </c>
      <c r="AP17" s="7">
        <v>8684.0286304356177</v>
      </c>
      <c r="AR17" s="14">
        <v>13.913436038168365</v>
      </c>
      <c r="AT17" s="2" t="s">
        <v>46</v>
      </c>
      <c r="AV17" s="10">
        <v>189.8</v>
      </c>
      <c r="AW17" s="10">
        <v>23286.6</v>
      </c>
      <c r="AX17" s="10">
        <v>2716.6000000000004</v>
      </c>
      <c r="AY17" s="10">
        <v>1777.9</v>
      </c>
      <c r="AZ17" s="10">
        <v>251.9</v>
      </c>
      <c r="BA17" s="10">
        <v>0</v>
      </c>
      <c r="BB17" s="10">
        <v>4475.4000000000005</v>
      </c>
      <c r="BC17" s="10">
        <v>9675</v>
      </c>
      <c r="BD17" s="10">
        <v>912.3</v>
      </c>
      <c r="BE17" s="10">
        <v>1383.2</v>
      </c>
      <c r="BF17" s="10">
        <v>7285.8</v>
      </c>
      <c r="BG17" s="10">
        <v>6893.5</v>
      </c>
      <c r="BH17" s="10">
        <v>14745.7</v>
      </c>
      <c r="BI17" s="10">
        <v>4886.3</v>
      </c>
      <c r="BJ17" s="10">
        <v>0</v>
      </c>
      <c r="BK17" s="10">
        <v>12807.1</v>
      </c>
      <c r="BL17" s="10">
        <v>18052.599999999999</v>
      </c>
      <c r="BM17" s="10">
        <v>96.1</v>
      </c>
      <c r="BN17" s="10">
        <v>4583.2</v>
      </c>
      <c r="BO17" s="10">
        <v>8663.6</v>
      </c>
      <c r="BP17" s="10">
        <v>534.20000000000005</v>
      </c>
      <c r="BQ17" s="26">
        <v>5867.4666666666672</v>
      </c>
      <c r="BR17" s="27">
        <v>6612.5155855644925</v>
      </c>
      <c r="BS17" s="27">
        <v>1442.9692002345014</v>
      </c>
      <c r="BT17" s="10"/>
      <c r="BU17" s="10">
        <v>0</v>
      </c>
      <c r="BV17" s="10">
        <v>38989.339999999997</v>
      </c>
      <c r="BW17" s="10">
        <v>0</v>
      </c>
      <c r="BX17" s="10">
        <v>162052.04999999999</v>
      </c>
      <c r="BY17" s="10">
        <v>48310.9</v>
      </c>
      <c r="BZ17" s="10">
        <v>7721.75</v>
      </c>
      <c r="CA17" s="10">
        <v>46903.72</v>
      </c>
      <c r="CB17" s="10">
        <v>0</v>
      </c>
      <c r="CC17" s="10">
        <v>14626.86</v>
      </c>
      <c r="CD17" s="10">
        <v>676.06</v>
      </c>
      <c r="CE17" s="10">
        <v>110703.25</v>
      </c>
      <c r="CF17" s="10">
        <v>0</v>
      </c>
      <c r="CG17" s="10">
        <v>35831.994166666664</v>
      </c>
      <c r="CH17" s="10">
        <v>51730.94111420455</v>
      </c>
      <c r="CI17" s="10">
        <v>14933.436388859338</v>
      </c>
      <c r="CK17" s="10">
        <f t="shared" si="0"/>
        <v>6.1068935202017895</v>
      </c>
    </row>
    <row r="18" spans="1:89" ht="17" customHeight="1" x14ac:dyDescent="0.3">
      <c r="A18" s="2" t="s">
        <v>36</v>
      </c>
      <c r="C18" s="8">
        <v>289.39999999999998</v>
      </c>
      <c r="D18" s="8">
        <v>554</v>
      </c>
      <c r="E18" s="8">
        <v>101.9</v>
      </c>
      <c r="F18" s="8">
        <v>0</v>
      </c>
      <c r="G18" s="8">
        <v>345</v>
      </c>
      <c r="H18" s="8">
        <v>476</v>
      </c>
      <c r="I18" s="8">
        <v>262.2</v>
      </c>
      <c r="J18" s="8">
        <v>0</v>
      </c>
      <c r="K18" s="8">
        <v>194.1</v>
      </c>
      <c r="L18" s="8">
        <v>561.59999999999991</v>
      </c>
      <c r="M18" s="8">
        <v>39.200000000000003</v>
      </c>
      <c r="N18" s="8">
        <v>181.8</v>
      </c>
      <c r="O18" s="8">
        <v>0</v>
      </c>
      <c r="P18" s="8">
        <v>237.6</v>
      </c>
      <c r="Q18" s="8">
        <v>518.5</v>
      </c>
      <c r="R18" s="8">
        <v>0</v>
      </c>
      <c r="S18" s="8">
        <v>0</v>
      </c>
      <c r="T18" s="8">
        <v>643</v>
      </c>
      <c r="U18" s="8">
        <v>0</v>
      </c>
      <c r="V18" s="8">
        <v>0</v>
      </c>
      <c r="W18" s="8">
        <v>630.1</v>
      </c>
      <c r="X18" s="26">
        <v>239.73333333333332</v>
      </c>
      <c r="Y18" s="27">
        <v>237.89877959614111</v>
      </c>
      <c r="Z18" s="27">
        <v>51.913769773187269</v>
      </c>
      <c r="AB18" s="3">
        <v>1865</v>
      </c>
      <c r="AC18" s="3">
        <v>4979.7700000000004</v>
      </c>
      <c r="AD18" s="3">
        <v>7584.98</v>
      </c>
      <c r="AE18" s="3">
        <v>9245.4500000000007</v>
      </c>
      <c r="AF18" s="3">
        <v>0</v>
      </c>
      <c r="AG18" s="3">
        <v>0</v>
      </c>
      <c r="AH18" s="3">
        <v>0</v>
      </c>
      <c r="AI18" s="3">
        <v>3280.58</v>
      </c>
      <c r="AJ18" s="3">
        <v>0</v>
      </c>
      <c r="AK18" s="3">
        <v>167.41</v>
      </c>
      <c r="AL18" s="3">
        <v>1474.97</v>
      </c>
      <c r="AM18" s="3">
        <v>8371.4699999999993</v>
      </c>
      <c r="AN18" s="10">
        <v>3080.8024999999998</v>
      </c>
      <c r="AO18" s="7">
        <v>3573.103447781456</v>
      </c>
      <c r="AP18" s="7">
        <v>1031.4661187095019</v>
      </c>
      <c r="AR18" s="14">
        <v>12.850955923248053</v>
      </c>
      <c r="AT18" s="2" t="s">
        <v>28</v>
      </c>
      <c r="AV18" s="10">
        <v>0</v>
      </c>
      <c r="AW18" s="10">
        <v>18066.099999999999</v>
      </c>
      <c r="AX18" s="10">
        <v>2418.4</v>
      </c>
      <c r="AY18" s="10">
        <v>2827.2</v>
      </c>
      <c r="AZ18" s="10">
        <v>968.6</v>
      </c>
      <c r="BA18" s="10">
        <v>719.6</v>
      </c>
      <c r="BB18" s="10">
        <v>23392</v>
      </c>
      <c r="BC18" s="10">
        <v>11867.9</v>
      </c>
      <c r="BD18" s="10">
        <v>28159</v>
      </c>
      <c r="BE18" s="10">
        <v>5321.1</v>
      </c>
      <c r="BF18" s="10">
        <v>0</v>
      </c>
      <c r="BG18" s="10">
        <v>17776.900000000001</v>
      </c>
      <c r="BH18" s="10">
        <v>8568.1</v>
      </c>
      <c r="BI18" s="10">
        <v>18011.7</v>
      </c>
      <c r="BJ18" s="10">
        <v>29.8</v>
      </c>
      <c r="BK18" s="10">
        <v>16737.5</v>
      </c>
      <c r="BL18" s="10">
        <v>8885.2999999999993</v>
      </c>
      <c r="BM18" s="10">
        <v>1361.9</v>
      </c>
      <c r="BN18" s="10">
        <v>4421.9000000000005</v>
      </c>
      <c r="BO18" s="10">
        <v>5189.7</v>
      </c>
      <c r="BP18" s="10">
        <v>21198.799999999999</v>
      </c>
      <c r="BQ18" s="26">
        <v>9329.5952380952367</v>
      </c>
      <c r="BR18" s="27">
        <v>8926.8269338817263</v>
      </c>
      <c r="BS18" s="27">
        <v>1947.993340013503</v>
      </c>
      <c r="BT18" s="10"/>
      <c r="BU18" s="10">
        <v>0</v>
      </c>
      <c r="BV18" s="10">
        <v>64077.77</v>
      </c>
      <c r="BW18" s="10">
        <v>4026.13</v>
      </c>
      <c r="BX18" s="10">
        <v>0</v>
      </c>
      <c r="BY18" s="10">
        <v>214580.41</v>
      </c>
      <c r="BZ18" s="10">
        <v>10650.58</v>
      </c>
      <c r="CA18" s="10">
        <v>11901.6</v>
      </c>
      <c r="CB18" s="10">
        <v>51519.28</v>
      </c>
      <c r="CC18" s="10">
        <v>42448.88</v>
      </c>
      <c r="CD18" s="10">
        <v>1530.06</v>
      </c>
      <c r="CE18" s="10">
        <v>153368.37</v>
      </c>
      <c r="CF18" s="10">
        <v>95084.76</v>
      </c>
      <c r="CG18" s="10">
        <v>54098.986666666671</v>
      </c>
      <c r="CH18" s="10">
        <v>68968.408138392711</v>
      </c>
      <c r="CI18" s="10">
        <v>19909.464502140505</v>
      </c>
      <c r="CK18" s="10">
        <f t="shared" si="0"/>
        <v>5.7986424154572127</v>
      </c>
    </row>
    <row r="19" spans="1:89" ht="17" customHeight="1" x14ac:dyDescent="0.3">
      <c r="A19" s="13" t="s">
        <v>9</v>
      </c>
      <c r="B19" s="7"/>
      <c r="C19" s="8">
        <v>3899.2</v>
      </c>
      <c r="D19" s="8">
        <v>0</v>
      </c>
      <c r="E19" s="8">
        <v>938.4</v>
      </c>
      <c r="F19" s="8">
        <v>4830.8999999999996</v>
      </c>
      <c r="G19" s="8">
        <v>9210.5</v>
      </c>
      <c r="H19" s="8">
        <v>313</v>
      </c>
      <c r="I19" s="8">
        <v>0</v>
      </c>
      <c r="J19" s="8">
        <v>0</v>
      </c>
      <c r="K19" s="8">
        <v>4682.2</v>
      </c>
      <c r="L19" s="8">
        <v>4881.3999999999996</v>
      </c>
      <c r="M19" s="8">
        <v>266.3</v>
      </c>
      <c r="N19" s="8">
        <v>1115.9000000000001</v>
      </c>
      <c r="O19" s="8">
        <v>0</v>
      </c>
      <c r="P19" s="8">
        <v>419.8</v>
      </c>
      <c r="Q19" s="8">
        <v>2795.1</v>
      </c>
      <c r="R19" s="8">
        <v>0</v>
      </c>
      <c r="S19" s="8">
        <v>1045.5</v>
      </c>
      <c r="T19" s="8">
        <v>999.5</v>
      </c>
      <c r="U19" s="8">
        <v>0</v>
      </c>
      <c r="V19" s="8">
        <v>1377</v>
      </c>
      <c r="W19" s="8">
        <v>2739.6</v>
      </c>
      <c r="X19" s="26">
        <v>1881.6333333333332</v>
      </c>
      <c r="Y19" s="27">
        <v>2414.0364562974878</v>
      </c>
      <c r="Z19" s="27">
        <v>526.78594244600924</v>
      </c>
      <c r="AA19" s="7"/>
      <c r="AB19" s="7">
        <v>111912.34</v>
      </c>
      <c r="AC19" s="7">
        <v>1060.6300000000001</v>
      </c>
      <c r="AD19" s="7">
        <v>0</v>
      </c>
      <c r="AE19" s="7">
        <v>3296.63</v>
      </c>
      <c r="AF19" s="7">
        <v>0</v>
      </c>
      <c r="AG19" s="7">
        <v>11144.16</v>
      </c>
      <c r="AH19" s="7">
        <v>0</v>
      </c>
      <c r="AI19" s="7">
        <v>130193.18</v>
      </c>
      <c r="AJ19" s="7">
        <v>0</v>
      </c>
      <c r="AK19" s="7">
        <v>13664.06</v>
      </c>
      <c r="AL19" s="7">
        <v>11312.17</v>
      </c>
      <c r="AM19" s="7">
        <v>0</v>
      </c>
      <c r="AN19" s="7">
        <v>23548.5975</v>
      </c>
      <c r="AO19" s="7">
        <v>45995.113737949308</v>
      </c>
      <c r="AP19" s="7">
        <v>13277.645649006245</v>
      </c>
      <c r="AQ19" s="7"/>
      <c r="AR19" s="14">
        <v>12.514976793211572</v>
      </c>
      <c r="AT19" s="2" t="s">
        <v>41</v>
      </c>
      <c r="AV19" s="10">
        <v>3189.4</v>
      </c>
      <c r="AW19" s="10">
        <v>384.4</v>
      </c>
      <c r="AX19" s="10">
        <v>241.2</v>
      </c>
      <c r="AY19" s="10">
        <v>95</v>
      </c>
      <c r="AZ19" s="10">
        <v>920.8</v>
      </c>
      <c r="BA19" s="10">
        <v>0</v>
      </c>
      <c r="BB19" s="10">
        <v>0</v>
      </c>
      <c r="BC19" s="10">
        <v>0</v>
      </c>
      <c r="BD19" s="10">
        <v>141.5</v>
      </c>
      <c r="BE19" s="10">
        <v>266</v>
      </c>
      <c r="BF19" s="10">
        <v>0</v>
      </c>
      <c r="BG19" s="10">
        <v>59.5</v>
      </c>
      <c r="BH19" s="10">
        <v>361.7</v>
      </c>
      <c r="BI19" s="10">
        <v>383.2</v>
      </c>
      <c r="BJ19" s="10">
        <v>709.3</v>
      </c>
      <c r="BK19" s="10">
        <v>132.6</v>
      </c>
      <c r="BL19" s="10">
        <v>12299.4</v>
      </c>
      <c r="BM19" s="10">
        <v>132.80000000000001</v>
      </c>
      <c r="BN19" s="10">
        <v>0</v>
      </c>
      <c r="BO19" s="10">
        <v>0</v>
      </c>
      <c r="BP19" s="10">
        <v>181.5</v>
      </c>
      <c r="BQ19" s="26">
        <v>928.4904761904761</v>
      </c>
      <c r="BR19" s="27">
        <v>2695.826591957421</v>
      </c>
      <c r="BS19" s="27">
        <v>588.27759133903396</v>
      </c>
      <c r="BT19" s="10"/>
      <c r="BU19" s="10">
        <v>23663.03</v>
      </c>
      <c r="BV19" s="10">
        <v>0</v>
      </c>
      <c r="BW19" s="10">
        <v>11806.08</v>
      </c>
      <c r="BX19" s="10">
        <v>0</v>
      </c>
      <c r="BY19" s="10">
        <v>0</v>
      </c>
      <c r="BZ19" s="10">
        <v>0</v>
      </c>
      <c r="CA19" s="10">
        <v>3525.91</v>
      </c>
      <c r="CB19" s="10">
        <v>12141.6</v>
      </c>
      <c r="CC19" s="10">
        <v>0</v>
      </c>
      <c r="CD19" s="10">
        <v>0</v>
      </c>
      <c r="CE19" s="10">
        <v>5545.81</v>
      </c>
      <c r="CF19" s="10">
        <v>0</v>
      </c>
      <c r="CG19" s="10">
        <v>4723.5358333333334</v>
      </c>
      <c r="CH19" s="10">
        <v>7520.8046291367464</v>
      </c>
      <c r="CI19" s="10">
        <v>2171.0692885773424</v>
      </c>
      <c r="CK19" s="10">
        <f t="shared" si="0"/>
        <v>5.0873282542580638</v>
      </c>
    </row>
    <row r="20" spans="1:89" ht="17" customHeight="1" x14ac:dyDescent="0.3">
      <c r="A20" s="13" t="s">
        <v>80</v>
      </c>
      <c r="B20" s="7"/>
      <c r="C20" s="8">
        <v>16034.3</v>
      </c>
      <c r="D20" s="8">
        <v>0</v>
      </c>
      <c r="E20" s="8">
        <v>0</v>
      </c>
      <c r="F20" s="8">
        <v>17161.8</v>
      </c>
      <c r="G20" s="8">
        <v>17001</v>
      </c>
      <c r="H20" s="8">
        <v>0</v>
      </c>
      <c r="I20" s="8">
        <v>0</v>
      </c>
      <c r="J20" s="8">
        <v>0</v>
      </c>
      <c r="K20" s="8">
        <v>8745.5</v>
      </c>
      <c r="L20" s="8">
        <v>14407.6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26">
        <v>3492.8666666666663</v>
      </c>
      <c r="Y20" s="27">
        <v>6589.8421686967085</v>
      </c>
      <c r="Z20" s="27">
        <v>1438.0214550411724</v>
      </c>
      <c r="AA20" s="7"/>
      <c r="AB20" s="7">
        <v>0</v>
      </c>
      <c r="AC20" s="7">
        <v>1519.16</v>
      </c>
      <c r="AD20" s="7">
        <v>0</v>
      </c>
      <c r="AE20" s="7">
        <v>55077.23</v>
      </c>
      <c r="AF20" s="7">
        <v>0</v>
      </c>
      <c r="AG20" s="7">
        <v>0</v>
      </c>
      <c r="AH20" s="7">
        <v>0</v>
      </c>
      <c r="AI20" s="7">
        <v>399243.56</v>
      </c>
      <c r="AJ20" s="7">
        <v>0</v>
      </c>
      <c r="AK20" s="7">
        <v>34002.400000000001</v>
      </c>
      <c r="AL20" s="7">
        <v>12061.85</v>
      </c>
      <c r="AM20" s="7">
        <v>0</v>
      </c>
      <c r="AN20" s="7">
        <v>41825.35</v>
      </c>
      <c r="AO20" s="7">
        <v>113914.0672583603</v>
      </c>
      <c r="AP20" s="7">
        <v>32884.15869804973</v>
      </c>
      <c r="AQ20" s="7"/>
      <c r="AR20" s="14">
        <v>11.974505181989961</v>
      </c>
      <c r="AT20" s="2" t="s">
        <v>17</v>
      </c>
      <c r="AV20" s="10">
        <v>0</v>
      </c>
      <c r="AW20" s="10">
        <v>9075.7999999999993</v>
      </c>
      <c r="AX20" s="10">
        <v>54.5</v>
      </c>
      <c r="AY20" s="10">
        <v>2454</v>
      </c>
      <c r="AZ20" s="10">
        <v>0</v>
      </c>
      <c r="BA20" s="10">
        <v>21752.399999999998</v>
      </c>
      <c r="BB20" s="10">
        <v>11893.6</v>
      </c>
      <c r="BC20" s="10">
        <v>0</v>
      </c>
      <c r="BD20" s="10">
        <v>0</v>
      </c>
      <c r="BE20" s="10">
        <v>317.5</v>
      </c>
      <c r="BF20" s="10">
        <v>480.8</v>
      </c>
      <c r="BG20" s="10">
        <v>0</v>
      </c>
      <c r="BH20" s="10">
        <v>0</v>
      </c>
      <c r="BI20" s="10">
        <v>10543.2</v>
      </c>
      <c r="BJ20" s="10">
        <v>0</v>
      </c>
      <c r="BK20" s="10">
        <v>2477</v>
      </c>
      <c r="BL20" s="10">
        <v>0</v>
      </c>
      <c r="BM20" s="10">
        <v>0</v>
      </c>
      <c r="BN20" s="10">
        <v>0</v>
      </c>
      <c r="BO20" s="10">
        <v>0</v>
      </c>
      <c r="BP20" s="10">
        <v>15211.999999999998</v>
      </c>
      <c r="BQ20" s="26">
        <v>3536.2285714285717</v>
      </c>
      <c r="BR20" s="27">
        <v>6282.7072589881864</v>
      </c>
      <c r="BS20" s="27">
        <v>1370.9991230267567</v>
      </c>
      <c r="BT20" s="10"/>
      <c r="BU20" s="10">
        <v>0</v>
      </c>
      <c r="BV20" s="10">
        <v>0</v>
      </c>
      <c r="BW20" s="10">
        <v>0</v>
      </c>
      <c r="BX20" s="10">
        <v>0</v>
      </c>
      <c r="BY20" s="10">
        <v>210538.74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17544.895</v>
      </c>
      <c r="CH20" s="10">
        <v>60777.299106922314</v>
      </c>
      <c r="CI20" s="10">
        <v>17544.895</v>
      </c>
      <c r="CK20" s="10">
        <f t="shared" si="0"/>
        <v>4.9614708567642687</v>
      </c>
    </row>
    <row r="21" spans="1:89" ht="17" customHeight="1" x14ac:dyDescent="0.3">
      <c r="A21" s="2" t="s">
        <v>46</v>
      </c>
      <c r="C21" s="8">
        <v>257</v>
      </c>
      <c r="D21" s="8">
        <v>5763.1</v>
      </c>
      <c r="E21" s="8">
        <v>1967.3</v>
      </c>
      <c r="F21" s="8">
        <v>8152.5000000000009</v>
      </c>
      <c r="G21" s="8">
        <v>1931.2</v>
      </c>
      <c r="H21" s="8">
        <v>0</v>
      </c>
      <c r="I21" s="8">
        <v>2096.9</v>
      </c>
      <c r="J21" s="8">
        <v>7745.4</v>
      </c>
      <c r="K21" s="8">
        <v>362</v>
      </c>
      <c r="L21" s="8">
        <v>1313.5</v>
      </c>
      <c r="M21" s="8">
        <v>4913.6000000000004</v>
      </c>
      <c r="N21" s="8">
        <v>8467.4</v>
      </c>
      <c r="O21" s="8">
        <v>13518.5</v>
      </c>
      <c r="P21" s="8">
        <v>3921.2000000000003</v>
      </c>
      <c r="Q21" s="8">
        <v>0</v>
      </c>
      <c r="R21" s="8">
        <v>7688.8</v>
      </c>
      <c r="S21" s="8">
        <v>15977.800000000001</v>
      </c>
      <c r="T21" s="8">
        <v>6389.7</v>
      </c>
      <c r="U21" s="8">
        <v>6150.1</v>
      </c>
      <c r="V21" s="8">
        <v>0</v>
      </c>
      <c r="W21" s="8">
        <v>1081.4000000000001</v>
      </c>
      <c r="X21" s="26">
        <v>4652.2571428571428</v>
      </c>
      <c r="Y21" s="27">
        <v>4512.5861729801281</v>
      </c>
      <c r="Z21" s="27">
        <v>984.72703417583455</v>
      </c>
      <c r="AB21" s="3">
        <v>0</v>
      </c>
      <c r="AC21" s="3">
        <v>100232.92</v>
      </c>
      <c r="AD21" s="3">
        <v>0</v>
      </c>
      <c r="AE21" s="3">
        <v>14144.32</v>
      </c>
      <c r="AF21" s="3">
        <v>71796.399999999994</v>
      </c>
      <c r="AG21" s="3">
        <v>318610.83</v>
      </c>
      <c r="AH21" s="3">
        <v>0</v>
      </c>
      <c r="AI21" s="3">
        <v>0</v>
      </c>
      <c r="AJ21" s="3">
        <v>41950.7</v>
      </c>
      <c r="AK21" s="3">
        <v>35697.07</v>
      </c>
      <c r="AL21" s="3">
        <v>49469.3</v>
      </c>
      <c r="AM21" s="3">
        <v>0</v>
      </c>
      <c r="AN21" s="10">
        <v>52658.461666666662</v>
      </c>
      <c r="AO21" s="7">
        <v>90010.441184547119</v>
      </c>
      <c r="AP21" s="7">
        <v>25983.776223887631</v>
      </c>
      <c r="AR21" s="14">
        <v>11.318906081431031</v>
      </c>
      <c r="AT21" s="2" t="s">
        <v>66</v>
      </c>
      <c r="AV21" s="10">
        <v>114.7</v>
      </c>
      <c r="AW21" s="10">
        <v>0</v>
      </c>
      <c r="AX21" s="10">
        <v>712.8</v>
      </c>
      <c r="AY21" s="10">
        <v>15822.3</v>
      </c>
      <c r="AZ21" s="10">
        <v>53.1</v>
      </c>
      <c r="BA21" s="10">
        <v>364.4</v>
      </c>
      <c r="BB21" s="10">
        <v>952.8</v>
      </c>
      <c r="BC21" s="10">
        <v>10598.300000000001</v>
      </c>
      <c r="BD21" s="10">
        <v>183.3</v>
      </c>
      <c r="BE21" s="10">
        <v>3512.4000000000005</v>
      </c>
      <c r="BF21" s="10">
        <v>0</v>
      </c>
      <c r="BG21" s="10">
        <v>565.79999999999995</v>
      </c>
      <c r="BH21" s="10">
        <v>138.30000000000001</v>
      </c>
      <c r="BI21" s="10">
        <v>952.9</v>
      </c>
      <c r="BJ21" s="10">
        <v>0</v>
      </c>
      <c r="BK21" s="10">
        <v>0</v>
      </c>
      <c r="BL21" s="10">
        <v>40146.800000000003</v>
      </c>
      <c r="BM21" s="10">
        <v>548.79999999999995</v>
      </c>
      <c r="BN21" s="10">
        <v>203.9</v>
      </c>
      <c r="BO21" s="10">
        <v>38</v>
      </c>
      <c r="BP21" s="10">
        <v>1271.0999999999999</v>
      </c>
      <c r="BQ21" s="26">
        <v>3627.6047619047627</v>
      </c>
      <c r="BR21" s="27">
        <v>9260.7430752870041</v>
      </c>
      <c r="BS21" s="27">
        <v>2020.859815906706</v>
      </c>
      <c r="BT21" s="10"/>
      <c r="BU21" s="10">
        <v>0</v>
      </c>
      <c r="BV21" s="10">
        <v>2166.36</v>
      </c>
      <c r="BW21" s="10">
        <v>0</v>
      </c>
      <c r="BX21" s="10">
        <v>0</v>
      </c>
      <c r="BY21" s="10">
        <v>0</v>
      </c>
      <c r="BZ21" s="10">
        <v>2324.77</v>
      </c>
      <c r="CA21" s="10">
        <v>38090.269999999997</v>
      </c>
      <c r="CB21" s="10">
        <v>90486.19</v>
      </c>
      <c r="CC21" s="10">
        <v>592.35</v>
      </c>
      <c r="CD21" s="10">
        <v>341.33</v>
      </c>
      <c r="CE21" s="10">
        <v>60023.96</v>
      </c>
      <c r="CF21" s="10">
        <v>18665.28</v>
      </c>
      <c r="CG21" s="10">
        <v>17724.209166666664</v>
      </c>
      <c r="CH21" s="10">
        <v>29894.787733342859</v>
      </c>
      <c r="CI21" s="10">
        <v>8629.8818726061108</v>
      </c>
      <c r="CK21" s="10">
        <f t="shared" si="0"/>
        <v>4.8859262047500822</v>
      </c>
    </row>
    <row r="22" spans="1:89" ht="17" customHeight="1" x14ac:dyDescent="0.3">
      <c r="A22" s="9" t="s">
        <v>193</v>
      </c>
      <c r="C22" s="3">
        <v>0</v>
      </c>
      <c r="D22" s="3">
        <v>0</v>
      </c>
      <c r="E22" s="3">
        <v>0</v>
      </c>
      <c r="F22" s="3">
        <v>26366.9</v>
      </c>
      <c r="G22" s="3">
        <v>15012.3</v>
      </c>
      <c r="H22" s="3">
        <v>0</v>
      </c>
      <c r="I22" s="3">
        <v>0</v>
      </c>
      <c r="J22" s="3">
        <v>0</v>
      </c>
      <c r="K22" s="3">
        <v>0</v>
      </c>
      <c r="L22" s="3">
        <v>1661.5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6456</v>
      </c>
      <c r="T22" s="3">
        <v>0</v>
      </c>
      <c r="U22" s="3">
        <v>0</v>
      </c>
      <c r="V22" s="3">
        <v>0</v>
      </c>
      <c r="W22" s="3">
        <v>6245</v>
      </c>
      <c r="X22" s="26">
        <v>2654.3666666666663</v>
      </c>
      <c r="Y22" s="27">
        <v>6542.4162192826998</v>
      </c>
      <c r="Z22" s="27">
        <v>1427.6722644176084</v>
      </c>
      <c r="AB22" s="3">
        <v>216148.29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52019.8</v>
      </c>
      <c r="AJ22" s="3">
        <v>0</v>
      </c>
      <c r="AK22" s="3">
        <v>14543.64</v>
      </c>
      <c r="AL22" s="3">
        <v>19022.22</v>
      </c>
      <c r="AM22" s="3">
        <v>0</v>
      </c>
      <c r="AN22" s="7">
        <v>25144.495833333338</v>
      </c>
      <c r="AO22" s="7">
        <v>62094.178567422081</v>
      </c>
      <c r="AP22" s="7">
        <v>17925.045355504917</v>
      </c>
      <c r="AR22" s="14">
        <v>9.4728795946302355</v>
      </c>
      <c r="AT22" s="2" t="s">
        <v>74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5428</v>
      </c>
      <c r="BD22" s="3">
        <v>0</v>
      </c>
      <c r="BE22" s="3">
        <v>0</v>
      </c>
      <c r="BF22" s="3">
        <v>0</v>
      </c>
      <c r="BG22" s="3">
        <v>1705.2</v>
      </c>
      <c r="BH22" s="3">
        <v>0</v>
      </c>
      <c r="BI22" s="3">
        <v>0</v>
      </c>
      <c r="BJ22" s="3">
        <v>0</v>
      </c>
      <c r="BK22" s="3">
        <v>4244.7</v>
      </c>
      <c r="BL22" s="3">
        <v>0</v>
      </c>
      <c r="BM22" s="3">
        <v>0</v>
      </c>
      <c r="BN22" s="3">
        <v>0</v>
      </c>
      <c r="BO22" s="3">
        <v>0</v>
      </c>
      <c r="BP22" s="3">
        <v>3218.3</v>
      </c>
      <c r="BQ22" s="26">
        <v>695.05714285714294</v>
      </c>
      <c r="BR22" s="27">
        <v>1590.6072889218847</v>
      </c>
      <c r="BS22" s="27">
        <v>347.09896678252528</v>
      </c>
      <c r="BU22" s="3">
        <v>0</v>
      </c>
      <c r="BV22" s="3">
        <v>0</v>
      </c>
      <c r="BW22" s="3">
        <v>527.99</v>
      </c>
      <c r="BX22" s="3">
        <v>15597.42</v>
      </c>
      <c r="BY22" s="3">
        <v>2551.4499999999998</v>
      </c>
      <c r="BZ22" s="3">
        <v>3011.34</v>
      </c>
      <c r="CA22" s="3">
        <v>8299.6299999999992</v>
      </c>
      <c r="CB22" s="3">
        <v>4200.47</v>
      </c>
      <c r="CC22" s="3">
        <v>0</v>
      </c>
      <c r="CD22" s="3">
        <v>0</v>
      </c>
      <c r="CE22" s="3">
        <v>0</v>
      </c>
      <c r="CF22" s="3">
        <v>0</v>
      </c>
      <c r="CG22" s="10">
        <v>2849.0250000000001</v>
      </c>
      <c r="CH22" s="10">
        <v>4750.7017160616288</v>
      </c>
      <c r="CI22" s="10">
        <v>1371.4094573038992</v>
      </c>
      <c r="CK22" s="10">
        <f t="shared" si="0"/>
        <v>4.0989795289184849</v>
      </c>
    </row>
    <row r="23" spans="1:89" ht="17" customHeight="1" x14ac:dyDescent="0.3">
      <c r="A23" s="2" t="s">
        <v>194</v>
      </c>
      <c r="C23" s="8">
        <v>0</v>
      </c>
      <c r="D23" s="8">
        <v>430.9</v>
      </c>
      <c r="E23" s="8">
        <v>0</v>
      </c>
      <c r="F23" s="8">
        <v>0</v>
      </c>
      <c r="G23" s="8">
        <v>0</v>
      </c>
      <c r="H23" s="8">
        <v>3445.5</v>
      </c>
      <c r="I23" s="8">
        <v>4851.3999999999996</v>
      </c>
      <c r="J23" s="8">
        <v>0</v>
      </c>
      <c r="K23" s="8">
        <v>0</v>
      </c>
      <c r="L23" s="8">
        <v>491.9</v>
      </c>
      <c r="M23" s="8">
        <v>0</v>
      </c>
      <c r="N23" s="8">
        <v>0</v>
      </c>
      <c r="O23" s="8">
        <v>0</v>
      </c>
      <c r="P23" s="8">
        <v>1562.4</v>
      </c>
      <c r="Q23" s="8">
        <v>0</v>
      </c>
      <c r="R23" s="8">
        <v>4102.8999999999996</v>
      </c>
      <c r="S23" s="8">
        <v>0</v>
      </c>
      <c r="T23" s="8">
        <v>392.8</v>
      </c>
      <c r="U23" s="8">
        <v>0</v>
      </c>
      <c r="V23" s="8">
        <v>0</v>
      </c>
      <c r="W23" s="8">
        <v>1566.4</v>
      </c>
      <c r="X23" s="26">
        <v>802.10476190476174</v>
      </c>
      <c r="Y23" s="27">
        <v>1486.7273214938207</v>
      </c>
      <c r="Z23" s="27">
        <v>324.43049945258952</v>
      </c>
      <c r="AB23" s="3">
        <v>0</v>
      </c>
      <c r="AC23" s="3">
        <v>20311.23</v>
      </c>
      <c r="AD23" s="3">
        <v>0</v>
      </c>
      <c r="AE23" s="3">
        <v>0</v>
      </c>
      <c r="AF23" s="3">
        <v>27486.53</v>
      </c>
      <c r="AG23" s="3">
        <v>12570.33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28311.23</v>
      </c>
      <c r="AN23" s="10">
        <v>7389.9433333333327</v>
      </c>
      <c r="AO23" s="7">
        <v>11568.999274460199</v>
      </c>
      <c r="AP23" s="7">
        <v>3339.6824226820904</v>
      </c>
      <c r="AR23" s="14">
        <v>9.2131897032806549</v>
      </c>
      <c r="AT23" s="2" t="s">
        <v>33</v>
      </c>
      <c r="AV23" s="3">
        <v>231.7</v>
      </c>
      <c r="AW23" s="3">
        <v>332.4</v>
      </c>
      <c r="AX23" s="3">
        <v>1997.9</v>
      </c>
      <c r="AY23" s="3">
        <v>3287.1000000000004</v>
      </c>
      <c r="AZ23" s="3">
        <v>81.099999999999994</v>
      </c>
      <c r="BA23" s="3">
        <v>52.4</v>
      </c>
      <c r="BB23" s="3">
        <v>0</v>
      </c>
      <c r="BC23" s="3">
        <v>0</v>
      </c>
      <c r="BD23" s="3">
        <v>352.8</v>
      </c>
      <c r="BE23" s="3">
        <v>1186.5</v>
      </c>
      <c r="BF23" s="3">
        <v>0</v>
      </c>
      <c r="BG23" s="3">
        <v>0</v>
      </c>
      <c r="BH23" s="3">
        <v>1809.1</v>
      </c>
      <c r="BI23" s="3">
        <v>0</v>
      </c>
      <c r="BJ23" s="3">
        <v>0</v>
      </c>
      <c r="BK23" s="3">
        <v>0</v>
      </c>
      <c r="BL23" s="3">
        <v>149.19999999999999</v>
      </c>
      <c r="BM23" s="3">
        <v>4267.2</v>
      </c>
      <c r="BN23" s="3">
        <v>895</v>
      </c>
      <c r="BO23" s="3">
        <v>5.0999999999999996</v>
      </c>
      <c r="BP23" s="3">
        <v>596.79999999999995</v>
      </c>
      <c r="BQ23" s="26">
        <v>725.91904761904766</v>
      </c>
      <c r="BR23" s="27">
        <v>1185.2757344259808</v>
      </c>
      <c r="BS23" s="27">
        <v>258.64837011435395</v>
      </c>
      <c r="BU23" s="3">
        <v>11984.54</v>
      </c>
      <c r="BV23" s="3">
        <v>0</v>
      </c>
      <c r="BW23" s="3">
        <v>11663.38</v>
      </c>
      <c r="BX23" s="3">
        <v>3264.62</v>
      </c>
      <c r="BY23" s="3">
        <v>0</v>
      </c>
      <c r="BZ23" s="3">
        <v>0</v>
      </c>
      <c r="CA23" s="3">
        <v>3257.27</v>
      </c>
      <c r="CB23" s="3">
        <v>0</v>
      </c>
      <c r="CC23" s="3">
        <v>4017.42</v>
      </c>
      <c r="CD23" s="3">
        <v>72.17</v>
      </c>
      <c r="CE23" s="3">
        <v>0</v>
      </c>
      <c r="CF23" s="3">
        <v>0</v>
      </c>
      <c r="CG23" s="10">
        <v>2854.9499999999994</v>
      </c>
      <c r="CH23" s="10">
        <v>4464.6814155771526</v>
      </c>
      <c r="CI23" s="10">
        <v>1288.8425085646943</v>
      </c>
      <c r="CK23" s="10">
        <f t="shared" si="0"/>
        <v>3.93287655057956</v>
      </c>
    </row>
    <row r="24" spans="1:89" ht="17" customHeight="1" x14ac:dyDescent="0.3">
      <c r="A24" s="2" t="s">
        <v>104</v>
      </c>
      <c r="C24" s="8">
        <v>524.20000000000005</v>
      </c>
      <c r="D24" s="8">
        <v>0</v>
      </c>
      <c r="E24" s="8">
        <v>0</v>
      </c>
      <c r="F24" s="8">
        <v>821.9</v>
      </c>
      <c r="G24" s="8">
        <v>10348.4</v>
      </c>
      <c r="H24" s="8">
        <v>0</v>
      </c>
      <c r="I24" s="8">
        <v>0</v>
      </c>
      <c r="J24" s="8">
        <v>0</v>
      </c>
      <c r="K24" s="8">
        <v>969.7</v>
      </c>
      <c r="L24" s="8">
        <v>6875.0999999999995</v>
      </c>
      <c r="M24" s="8">
        <v>0</v>
      </c>
      <c r="N24" s="8">
        <v>470.4</v>
      </c>
      <c r="O24" s="8">
        <v>0</v>
      </c>
      <c r="P24" s="8">
        <v>0</v>
      </c>
      <c r="Q24" s="8">
        <v>2800.8</v>
      </c>
      <c r="R24" s="8">
        <v>0</v>
      </c>
      <c r="S24" s="8">
        <v>0</v>
      </c>
      <c r="T24" s="8">
        <v>3176.7000000000003</v>
      </c>
      <c r="U24" s="8">
        <v>0</v>
      </c>
      <c r="V24" s="8">
        <v>465.4</v>
      </c>
      <c r="W24" s="8">
        <v>1485.1</v>
      </c>
      <c r="X24" s="26">
        <v>1330.3666666666668</v>
      </c>
      <c r="Y24" s="27">
        <v>2642.5264421256666</v>
      </c>
      <c r="Z24" s="27">
        <v>576.64654509348622</v>
      </c>
      <c r="AB24" s="3">
        <v>79369.94</v>
      </c>
      <c r="AC24" s="3">
        <v>0</v>
      </c>
      <c r="AD24" s="3">
        <v>0</v>
      </c>
      <c r="AE24" s="3">
        <v>3954.41</v>
      </c>
      <c r="AF24" s="3">
        <v>0</v>
      </c>
      <c r="AG24" s="3">
        <v>0</v>
      </c>
      <c r="AH24" s="3">
        <v>0</v>
      </c>
      <c r="AI24" s="3">
        <v>20877.169999999998</v>
      </c>
      <c r="AJ24" s="3">
        <v>0</v>
      </c>
      <c r="AK24" s="3">
        <v>358.51</v>
      </c>
      <c r="AL24" s="3">
        <v>349.11</v>
      </c>
      <c r="AM24" s="3">
        <v>0</v>
      </c>
      <c r="AN24" s="10">
        <v>8742.4283333333333</v>
      </c>
      <c r="AO24" s="7">
        <v>23029.962164953657</v>
      </c>
      <c r="AP24" s="7">
        <v>6648.1774276814458</v>
      </c>
      <c r="AR24" s="14">
        <v>6.5714427100298156</v>
      </c>
      <c r="AT24" s="2" t="s">
        <v>11</v>
      </c>
      <c r="AV24" s="3">
        <v>0</v>
      </c>
      <c r="AW24" s="3">
        <v>4825.8999999999996</v>
      </c>
      <c r="AX24" s="3">
        <v>7646.9</v>
      </c>
      <c r="AY24" s="3">
        <v>6247.4</v>
      </c>
      <c r="AZ24" s="3">
        <v>113.7</v>
      </c>
      <c r="BA24" s="3">
        <v>2047.9</v>
      </c>
      <c r="BB24" s="3">
        <v>0</v>
      </c>
      <c r="BC24" s="3">
        <v>12754.4</v>
      </c>
      <c r="BD24" s="3">
        <v>13113.1</v>
      </c>
      <c r="BE24" s="3">
        <v>3691</v>
      </c>
      <c r="BF24" s="3">
        <v>10800.8</v>
      </c>
      <c r="BG24" s="3">
        <v>459.1</v>
      </c>
      <c r="BH24" s="3">
        <v>2746.6</v>
      </c>
      <c r="BI24" s="3">
        <v>2212.1</v>
      </c>
      <c r="BJ24" s="3">
        <v>581.9</v>
      </c>
      <c r="BK24" s="3">
        <v>325.2</v>
      </c>
      <c r="BL24" s="3">
        <v>5031.2</v>
      </c>
      <c r="BM24" s="3">
        <v>10881.9</v>
      </c>
      <c r="BN24" s="3">
        <v>2201</v>
      </c>
      <c r="BO24" s="3">
        <v>993.1</v>
      </c>
      <c r="BP24" s="3">
        <v>6531.7</v>
      </c>
      <c r="BQ24" s="26">
        <v>4438.3285714285703</v>
      </c>
      <c r="BR24" s="27">
        <v>4367.7850748569181</v>
      </c>
      <c r="BS24" s="27">
        <v>953.12884403953274</v>
      </c>
      <c r="BU24" s="3">
        <v>0</v>
      </c>
      <c r="BV24" s="3">
        <v>23642.880000000001</v>
      </c>
      <c r="BW24" s="3">
        <v>19754.060000000001</v>
      </c>
      <c r="BX24" s="3">
        <v>0</v>
      </c>
      <c r="BY24" s="3">
        <v>10984.83</v>
      </c>
      <c r="BZ24" s="3">
        <v>0</v>
      </c>
      <c r="CA24" s="3">
        <v>28296.959999999999</v>
      </c>
      <c r="CB24" s="3">
        <v>0</v>
      </c>
      <c r="CC24" s="3">
        <v>13872.87</v>
      </c>
      <c r="CD24" s="3">
        <v>0</v>
      </c>
      <c r="CE24" s="3">
        <v>47563.46</v>
      </c>
      <c r="CF24" s="3">
        <v>63305.120000000003</v>
      </c>
      <c r="CG24" s="10">
        <v>17285.014999999999</v>
      </c>
      <c r="CH24" s="10">
        <v>20775.006052660097</v>
      </c>
      <c r="CI24" s="10">
        <v>5997.2276684597064</v>
      </c>
      <c r="CK24" s="10">
        <f t="shared" si="0"/>
        <v>3.8944874679335539</v>
      </c>
    </row>
    <row r="25" spans="1:89" ht="17" customHeight="1" x14ac:dyDescent="0.3">
      <c r="A25" s="13" t="s">
        <v>109</v>
      </c>
      <c r="B25" s="7"/>
      <c r="C25" s="8">
        <v>0</v>
      </c>
      <c r="D25" s="8">
        <v>0</v>
      </c>
      <c r="E25" s="8">
        <v>0</v>
      </c>
      <c r="F25" s="8">
        <v>1248</v>
      </c>
      <c r="G25" s="8">
        <v>0</v>
      </c>
      <c r="H25" s="8">
        <v>0</v>
      </c>
      <c r="I25" s="8">
        <v>0</v>
      </c>
      <c r="J25" s="8">
        <v>0</v>
      </c>
      <c r="K25" s="8">
        <v>5607.5999999999995</v>
      </c>
      <c r="L25" s="8">
        <v>7341.9</v>
      </c>
      <c r="M25" s="8">
        <v>0</v>
      </c>
      <c r="N25" s="8">
        <v>0</v>
      </c>
      <c r="O25" s="8">
        <v>0</v>
      </c>
      <c r="P25" s="8">
        <v>0</v>
      </c>
      <c r="Q25" s="8">
        <v>780.9</v>
      </c>
      <c r="R25" s="8">
        <v>0</v>
      </c>
      <c r="S25" s="8">
        <v>0</v>
      </c>
      <c r="T25" s="8">
        <v>1749</v>
      </c>
      <c r="U25" s="8">
        <v>0</v>
      </c>
      <c r="V25" s="8">
        <v>0</v>
      </c>
      <c r="W25" s="8">
        <v>0</v>
      </c>
      <c r="X25" s="26">
        <v>796.5428571428572</v>
      </c>
      <c r="Y25" s="27">
        <v>1965.335749832946</v>
      </c>
      <c r="Z25" s="27">
        <v>428.87142093391759</v>
      </c>
      <c r="AA25" s="7"/>
      <c r="AB25" s="7">
        <v>0</v>
      </c>
      <c r="AC25" s="7">
        <v>0</v>
      </c>
      <c r="AD25" s="7">
        <v>0</v>
      </c>
      <c r="AE25" s="7">
        <v>57371.29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4780.9408333333331</v>
      </c>
      <c r="AO25" s="7">
        <v>16561.664862628044</v>
      </c>
      <c r="AP25" s="7">
        <v>4780.940833333334</v>
      </c>
      <c r="AQ25" s="7"/>
      <c r="AR25" s="14">
        <v>6.0021137475040947</v>
      </c>
      <c r="AT25" s="2" t="s">
        <v>51</v>
      </c>
      <c r="AV25" s="10">
        <v>2131.5</v>
      </c>
      <c r="AW25" s="10">
        <v>2407.8000000000002</v>
      </c>
      <c r="AX25" s="10">
        <v>450.4</v>
      </c>
      <c r="AY25" s="10">
        <v>522.79999999999995</v>
      </c>
      <c r="AZ25" s="10">
        <v>131.4</v>
      </c>
      <c r="BA25" s="10">
        <v>0</v>
      </c>
      <c r="BB25" s="10">
        <v>1318.6</v>
      </c>
      <c r="BC25" s="10">
        <v>1705</v>
      </c>
      <c r="BD25" s="10">
        <v>0</v>
      </c>
      <c r="BE25" s="10">
        <v>268.89999999999998</v>
      </c>
      <c r="BF25" s="10">
        <v>731.4</v>
      </c>
      <c r="BG25" s="10">
        <v>378.4</v>
      </c>
      <c r="BH25" s="10">
        <v>2842.4999999999995</v>
      </c>
      <c r="BI25" s="10">
        <v>523.1</v>
      </c>
      <c r="BJ25" s="10">
        <v>1347.8</v>
      </c>
      <c r="BK25" s="10">
        <v>0</v>
      </c>
      <c r="BL25" s="10">
        <v>3224.3</v>
      </c>
      <c r="BM25" s="10">
        <v>361.1</v>
      </c>
      <c r="BN25" s="10">
        <v>0</v>
      </c>
      <c r="BO25" s="10">
        <v>797.6</v>
      </c>
      <c r="BP25" s="10">
        <v>2218.6000000000004</v>
      </c>
      <c r="BQ25" s="26">
        <v>1017.1999999999998</v>
      </c>
      <c r="BR25" s="27">
        <v>1018.7408213083445</v>
      </c>
      <c r="BS25" s="27">
        <v>222.30747272318905</v>
      </c>
      <c r="BT25" s="10"/>
      <c r="BU25" s="10">
        <v>4032.93</v>
      </c>
      <c r="BV25" s="10">
        <v>2782.35</v>
      </c>
      <c r="BW25" s="10">
        <v>14860.3</v>
      </c>
      <c r="BX25" s="10">
        <v>0</v>
      </c>
      <c r="BY25" s="10">
        <v>4939.43</v>
      </c>
      <c r="BZ25" s="10">
        <v>0</v>
      </c>
      <c r="CA25" s="10">
        <v>1720.38</v>
      </c>
      <c r="CB25" s="10">
        <v>6904.63</v>
      </c>
      <c r="CC25" s="10">
        <v>314.42</v>
      </c>
      <c r="CD25" s="10">
        <v>147.37</v>
      </c>
      <c r="CE25" s="10">
        <v>5965.09</v>
      </c>
      <c r="CF25" s="10">
        <v>4907.6899999999996</v>
      </c>
      <c r="CG25" s="10">
        <v>3881.2158333333332</v>
      </c>
      <c r="CH25" s="10">
        <v>4252.147746749888</v>
      </c>
      <c r="CI25" s="10">
        <v>1227.4893231100543</v>
      </c>
      <c r="CK25" s="10">
        <f t="shared" si="0"/>
        <v>3.8155877244724086</v>
      </c>
    </row>
    <row r="26" spans="1:89" ht="17" customHeight="1" x14ac:dyDescent="0.3">
      <c r="A26" s="13" t="s">
        <v>195</v>
      </c>
      <c r="B26" s="7"/>
      <c r="C26" s="8">
        <v>0</v>
      </c>
      <c r="D26" s="8">
        <v>0</v>
      </c>
      <c r="E26" s="8">
        <v>105.2</v>
      </c>
      <c r="F26" s="8">
        <v>153.69999999999999</v>
      </c>
      <c r="G26" s="8">
        <v>0</v>
      </c>
      <c r="H26" s="8">
        <v>562.20000000000005</v>
      </c>
      <c r="I26" s="8">
        <v>0</v>
      </c>
      <c r="J26" s="8">
        <v>0</v>
      </c>
      <c r="K26" s="8">
        <v>0</v>
      </c>
      <c r="L26" s="8">
        <v>640.9</v>
      </c>
      <c r="M26" s="8">
        <v>0</v>
      </c>
      <c r="N26" s="8">
        <v>108.2</v>
      </c>
      <c r="O26" s="8">
        <v>0</v>
      </c>
      <c r="P26" s="8">
        <v>12.4</v>
      </c>
      <c r="Q26" s="8">
        <v>0</v>
      </c>
      <c r="R26" s="8">
        <v>0</v>
      </c>
      <c r="S26" s="8">
        <v>0</v>
      </c>
      <c r="T26" s="8">
        <v>1557.3999999999999</v>
      </c>
      <c r="U26" s="8">
        <v>0</v>
      </c>
      <c r="V26" s="8">
        <v>0</v>
      </c>
      <c r="W26" s="8">
        <v>0</v>
      </c>
      <c r="X26" s="26">
        <v>149.52380952380952</v>
      </c>
      <c r="Y26" s="27">
        <v>369.41598355344871</v>
      </c>
      <c r="Z26" s="27">
        <v>80.613176550487637</v>
      </c>
      <c r="AA26" s="7"/>
      <c r="AB26" s="7">
        <v>0</v>
      </c>
      <c r="AC26" s="7">
        <v>0</v>
      </c>
      <c r="AD26" s="7">
        <v>9167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763.91666666666663</v>
      </c>
      <c r="AO26" s="7">
        <v>2646.2849588306499</v>
      </c>
      <c r="AP26" s="7">
        <v>763.91666666666674</v>
      </c>
      <c r="AQ26" s="7"/>
      <c r="AR26" s="14">
        <v>5.1089968152866243</v>
      </c>
      <c r="AT26" s="2" t="s">
        <v>194</v>
      </c>
      <c r="AV26" s="10">
        <v>0</v>
      </c>
      <c r="AW26" s="10">
        <v>9556.6</v>
      </c>
      <c r="AX26" s="10">
        <v>1599.1</v>
      </c>
      <c r="AY26" s="10">
        <v>0</v>
      </c>
      <c r="AZ26" s="10">
        <v>0</v>
      </c>
      <c r="BA26" s="10">
        <v>0</v>
      </c>
      <c r="BB26" s="10">
        <v>2640.3</v>
      </c>
      <c r="BC26" s="10">
        <v>8142.8</v>
      </c>
      <c r="BD26" s="10">
        <v>0</v>
      </c>
      <c r="BE26" s="10">
        <v>264.89999999999998</v>
      </c>
      <c r="BF26" s="10">
        <v>0</v>
      </c>
      <c r="BG26" s="10">
        <v>0</v>
      </c>
      <c r="BH26" s="10">
        <v>0</v>
      </c>
      <c r="BI26" s="10">
        <v>1578.3</v>
      </c>
      <c r="BJ26" s="10">
        <v>0</v>
      </c>
      <c r="BK26" s="10">
        <v>2514</v>
      </c>
      <c r="BL26" s="10">
        <v>0</v>
      </c>
      <c r="BM26" s="10">
        <v>1948.6</v>
      </c>
      <c r="BN26" s="10">
        <v>0</v>
      </c>
      <c r="BO26" s="10">
        <v>0</v>
      </c>
      <c r="BP26" s="10">
        <v>1426.3</v>
      </c>
      <c r="BQ26" s="26">
        <v>1412.8999999999999</v>
      </c>
      <c r="BR26" s="27">
        <v>2645.3058257978414</v>
      </c>
      <c r="BS26" s="27">
        <v>577.25305633458458</v>
      </c>
      <c r="BT26" s="10"/>
      <c r="BU26" s="10">
        <v>51557.75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7113.74</v>
      </c>
      <c r="CB26" s="10">
        <v>0</v>
      </c>
      <c r="CC26" s="10">
        <v>946.18</v>
      </c>
      <c r="CD26" s="10">
        <v>0</v>
      </c>
      <c r="CE26" s="10">
        <v>0</v>
      </c>
      <c r="CF26" s="10">
        <v>0</v>
      </c>
      <c r="CG26" s="10">
        <v>4968.1391666666668</v>
      </c>
      <c r="CH26" s="10">
        <v>14812.504720643949</v>
      </c>
      <c r="CI26" s="10">
        <v>4276.0017939181935</v>
      </c>
      <c r="CK26" s="10">
        <f t="shared" si="0"/>
        <v>3.5162709085332771</v>
      </c>
    </row>
    <row r="27" spans="1:89" ht="17" customHeight="1" x14ac:dyDescent="0.3">
      <c r="A27" s="2" t="s">
        <v>184</v>
      </c>
      <c r="C27" s="8">
        <v>0</v>
      </c>
      <c r="D27" s="8">
        <v>0</v>
      </c>
      <c r="E27" s="8">
        <v>24801.299999999992</v>
      </c>
      <c r="F27" s="8">
        <v>20456.599999999999</v>
      </c>
      <c r="G27" s="8">
        <v>600.9</v>
      </c>
      <c r="H27" s="8">
        <v>0</v>
      </c>
      <c r="I27" s="8">
        <v>0</v>
      </c>
      <c r="J27" s="8">
        <v>0</v>
      </c>
      <c r="K27" s="8">
        <v>33166.099999999991</v>
      </c>
      <c r="L27" s="8">
        <v>21794.100000000006</v>
      </c>
      <c r="M27" s="8">
        <v>0</v>
      </c>
      <c r="N27" s="8">
        <v>0</v>
      </c>
      <c r="O27" s="8">
        <v>0</v>
      </c>
      <c r="P27" s="8">
        <v>19979.300000000003</v>
      </c>
      <c r="Q27" s="8">
        <v>0</v>
      </c>
      <c r="R27" s="8">
        <v>0</v>
      </c>
      <c r="S27" s="8">
        <v>0</v>
      </c>
      <c r="T27" s="8">
        <v>11908.499999999998</v>
      </c>
      <c r="U27" s="8">
        <v>4444.2</v>
      </c>
      <c r="V27" s="8">
        <v>725.2</v>
      </c>
      <c r="W27" s="8">
        <v>13672.8</v>
      </c>
      <c r="X27" s="26">
        <v>7216.6190476190477</v>
      </c>
      <c r="Y27" s="27">
        <v>10638.248726393786</v>
      </c>
      <c r="Z27" s="27">
        <v>2321.4561928793851</v>
      </c>
      <c r="AB27" s="3">
        <v>0</v>
      </c>
      <c r="AC27" s="3">
        <v>0</v>
      </c>
      <c r="AD27" s="3">
        <v>0</v>
      </c>
      <c r="AE27" s="3">
        <v>50855.06</v>
      </c>
      <c r="AF27" s="3">
        <v>0</v>
      </c>
      <c r="AG27" s="3">
        <v>13245.33</v>
      </c>
      <c r="AH27" s="3">
        <v>0</v>
      </c>
      <c r="AI27" s="3">
        <v>142277.26</v>
      </c>
      <c r="AJ27" s="3">
        <v>19534.14</v>
      </c>
      <c r="AK27" s="3">
        <v>151996.96</v>
      </c>
      <c r="AL27" s="3">
        <v>41453.49</v>
      </c>
      <c r="AM27" s="3">
        <v>0</v>
      </c>
      <c r="AN27" s="10">
        <v>34946.853333333333</v>
      </c>
      <c r="AO27" s="7">
        <v>55228.578093611242</v>
      </c>
      <c r="AP27" s="7">
        <v>15943.117214653361</v>
      </c>
      <c r="AR27" s="14">
        <v>4.8425520458729521</v>
      </c>
      <c r="AT27" s="2" t="s">
        <v>183</v>
      </c>
      <c r="AV27" s="10">
        <v>387.3</v>
      </c>
      <c r="AW27" s="10">
        <v>84.6</v>
      </c>
      <c r="AX27" s="10">
        <v>57.2</v>
      </c>
      <c r="AY27" s="10">
        <v>0</v>
      </c>
      <c r="AZ27" s="10">
        <v>0</v>
      </c>
      <c r="BA27" s="10">
        <v>290.10000000000002</v>
      </c>
      <c r="BB27" s="10">
        <v>0</v>
      </c>
      <c r="BC27" s="10">
        <v>0</v>
      </c>
      <c r="BD27" s="10">
        <v>0</v>
      </c>
      <c r="BE27" s="10">
        <v>0</v>
      </c>
      <c r="BF27" s="10">
        <v>115.6</v>
      </c>
      <c r="BG27" s="10">
        <v>0</v>
      </c>
      <c r="BH27" s="10">
        <v>144.9</v>
      </c>
      <c r="BI27" s="10">
        <v>0</v>
      </c>
      <c r="BJ27" s="10">
        <v>2299.8000000000002</v>
      </c>
      <c r="BK27" s="10">
        <v>231.3</v>
      </c>
      <c r="BL27" s="10">
        <v>0</v>
      </c>
      <c r="BM27" s="10">
        <v>228.3</v>
      </c>
      <c r="BN27" s="10">
        <v>214.6</v>
      </c>
      <c r="BO27" s="10">
        <v>0</v>
      </c>
      <c r="BP27" s="10">
        <v>0</v>
      </c>
      <c r="BQ27" s="26">
        <v>193.03333333333336</v>
      </c>
      <c r="BR27" s="27">
        <v>496.85019003048933</v>
      </c>
      <c r="BS27" s="27">
        <v>108.42160023180529</v>
      </c>
      <c r="BT27" s="10"/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7737.04</v>
      </c>
      <c r="CC27" s="10">
        <v>0</v>
      </c>
      <c r="CD27" s="10">
        <v>0</v>
      </c>
      <c r="CE27" s="10">
        <v>0</v>
      </c>
      <c r="CF27" s="10">
        <v>0</v>
      </c>
      <c r="CG27" s="10">
        <v>644.75333333333333</v>
      </c>
      <c r="CH27" s="10">
        <v>2233.4910633654508</v>
      </c>
      <c r="CI27" s="10">
        <v>644.75333333333333</v>
      </c>
      <c r="CK27" s="10">
        <f t="shared" si="0"/>
        <v>3.3401139699533755</v>
      </c>
    </row>
    <row r="28" spans="1:89" ht="17" customHeight="1" x14ac:dyDescent="0.3">
      <c r="A28" s="2" t="s">
        <v>39</v>
      </c>
      <c r="C28" s="8">
        <v>0</v>
      </c>
      <c r="D28" s="8">
        <v>84.3</v>
      </c>
      <c r="E28" s="8">
        <v>297</v>
      </c>
      <c r="F28" s="8">
        <v>0</v>
      </c>
      <c r="G28" s="8">
        <v>0</v>
      </c>
      <c r="H28" s="8">
        <v>593.6</v>
      </c>
      <c r="I28" s="8">
        <v>810.5</v>
      </c>
      <c r="J28" s="8">
        <v>0</v>
      </c>
      <c r="K28" s="8">
        <v>1349.3</v>
      </c>
      <c r="L28" s="8">
        <v>813.3</v>
      </c>
      <c r="M28" s="8">
        <v>7.6</v>
      </c>
      <c r="N28" s="8">
        <v>514.5</v>
      </c>
      <c r="O28" s="8">
        <v>128</v>
      </c>
      <c r="P28" s="8">
        <v>1480.1</v>
      </c>
      <c r="Q28" s="8">
        <v>0</v>
      </c>
      <c r="R28" s="8">
        <v>242.1</v>
      </c>
      <c r="S28" s="8">
        <v>0</v>
      </c>
      <c r="T28" s="8">
        <v>94.2</v>
      </c>
      <c r="U28" s="8">
        <v>44.9</v>
      </c>
      <c r="V28" s="8">
        <v>2459.6999999999998</v>
      </c>
      <c r="W28" s="8">
        <v>4310.6000000000004</v>
      </c>
      <c r="X28" s="26">
        <v>629.98571428571427</v>
      </c>
      <c r="Y28" s="27">
        <v>1058.8880631519623</v>
      </c>
      <c r="Z28" s="27">
        <v>231.06831913709749</v>
      </c>
      <c r="AB28" s="3">
        <v>1982.03</v>
      </c>
      <c r="AC28" s="3">
        <v>2018.63</v>
      </c>
      <c r="AD28" s="3">
        <v>25252.55</v>
      </c>
      <c r="AE28" s="3">
        <v>5620.66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10">
        <v>2906.1558333333328</v>
      </c>
      <c r="AO28" s="7">
        <v>7235.8797266531565</v>
      </c>
      <c r="AP28" s="7">
        <v>2088.8185540034779</v>
      </c>
      <c r="AR28" s="14">
        <v>4.613050371512581</v>
      </c>
      <c r="AT28" s="2" t="s">
        <v>151</v>
      </c>
      <c r="AV28" s="10">
        <v>0</v>
      </c>
      <c r="AW28" s="10">
        <v>0</v>
      </c>
      <c r="AX28" s="10">
        <v>0</v>
      </c>
      <c r="AY28" s="10">
        <v>0</v>
      </c>
      <c r="AZ28" s="10">
        <v>2415.9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5401.4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26">
        <v>372.25238095238092</v>
      </c>
      <c r="BR28" s="27">
        <v>1266.9192206368359</v>
      </c>
      <c r="BS28" s="27">
        <v>276.46443942679809</v>
      </c>
      <c r="BT28" s="10"/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7964.47</v>
      </c>
      <c r="CA28" s="10">
        <v>4796.66</v>
      </c>
      <c r="CB28" s="10">
        <v>2049.5500000000002</v>
      </c>
      <c r="CC28" s="10">
        <v>0</v>
      </c>
      <c r="CD28" s="10">
        <v>0</v>
      </c>
      <c r="CE28" s="10">
        <v>0</v>
      </c>
      <c r="CF28" s="10">
        <v>0</v>
      </c>
      <c r="CG28" s="10">
        <v>1234.2233333333334</v>
      </c>
      <c r="CH28" s="10">
        <v>2564.8267334792226</v>
      </c>
      <c r="CI28" s="10">
        <v>740.40170249948892</v>
      </c>
      <c r="CK28" s="10">
        <f t="shared" si="0"/>
        <v>3.315555242858788</v>
      </c>
    </row>
    <row r="29" spans="1:89" ht="17" customHeight="1" x14ac:dyDescent="0.3">
      <c r="A29" s="13" t="s">
        <v>33</v>
      </c>
      <c r="B29" s="7"/>
      <c r="C29" s="8">
        <v>2068.8000000000002</v>
      </c>
      <c r="D29" s="8">
        <v>0</v>
      </c>
      <c r="E29" s="8">
        <v>7065.2999999999993</v>
      </c>
      <c r="F29" s="8">
        <v>2830.1</v>
      </c>
      <c r="G29" s="8">
        <v>3312.4</v>
      </c>
      <c r="H29" s="8">
        <v>1846.7</v>
      </c>
      <c r="I29" s="8">
        <v>0</v>
      </c>
      <c r="J29" s="8">
        <v>0</v>
      </c>
      <c r="K29" s="8">
        <v>517</v>
      </c>
      <c r="L29" s="8">
        <v>3600.0000000000005</v>
      </c>
      <c r="M29" s="8">
        <v>24.6</v>
      </c>
      <c r="N29" s="8">
        <v>1690.6</v>
      </c>
      <c r="O29" s="8">
        <v>0</v>
      </c>
      <c r="P29" s="8">
        <v>462.3</v>
      </c>
      <c r="Q29" s="8">
        <v>0</v>
      </c>
      <c r="R29" s="8">
        <v>447.9</v>
      </c>
      <c r="S29" s="8">
        <v>494.6</v>
      </c>
      <c r="T29" s="8">
        <v>7472.0999999999995</v>
      </c>
      <c r="U29" s="8">
        <v>3841</v>
      </c>
      <c r="V29" s="8">
        <v>0</v>
      </c>
      <c r="W29" s="8">
        <v>1425.7</v>
      </c>
      <c r="X29" s="26">
        <v>1766.6238095238091</v>
      </c>
      <c r="Y29" s="27">
        <v>2240.6826202978327</v>
      </c>
      <c r="Z29" s="27">
        <v>488.95703408984826</v>
      </c>
      <c r="AA29" s="7"/>
      <c r="AB29" s="7">
        <v>6882.03</v>
      </c>
      <c r="AC29" s="7">
        <v>0</v>
      </c>
      <c r="AD29" s="7">
        <v>0</v>
      </c>
      <c r="AE29" s="7">
        <v>4260.29</v>
      </c>
      <c r="AF29" s="7">
        <v>0</v>
      </c>
      <c r="AG29" s="7">
        <v>0</v>
      </c>
      <c r="AH29" s="7">
        <v>0</v>
      </c>
      <c r="AI29" s="7">
        <v>57655.19</v>
      </c>
      <c r="AJ29" s="7">
        <v>0</v>
      </c>
      <c r="AK29" s="7">
        <v>24718.31</v>
      </c>
      <c r="AL29" s="7">
        <v>3782.73</v>
      </c>
      <c r="AM29" s="7">
        <v>0</v>
      </c>
      <c r="AN29" s="7">
        <v>8108.2125000000005</v>
      </c>
      <c r="AO29" s="7">
        <v>17125.260231355809</v>
      </c>
      <c r="AP29" s="7">
        <v>4943.6368022578345</v>
      </c>
      <c r="AQ29" s="7"/>
      <c r="AR29" s="14">
        <v>4.5896655848794188</v>
      </c>
      <c r="AT29" s="2" t="s">
        <v>68</v>
      </c>
      <c r="AV29" s="3">
        <v>348.1</v>
      </c>
      <c r="AW29" s="3">
        <v>1401.8</v>
      </c>
      <c r="AX29" s="3">
        <v>252.8</v>
      </c>
      <c r="AY29" s="3">
        <v>56.6</v>
      </c>
      <c r="AZ29" s="3">
        <v>0</v>
      </c>
      <c r="BA29" s="3">
        <v>199.8</v>
      </c>
      <c r="BB29" s="3">
        <v>63.7</v>
      </c>
      <c r="BC29" s="3">
        <v>4005.2999999999997</v>
      </c>
      <c r="BD29" s="3">
        <v>160.6</v>
      </c>
      <c r="BE29" s="3">
        <v>171.29999999999998</v>
      </c>
      <c r="BF29" s="3">
        <v>352.5</v>
      </c>
      <c r="BG29" s="3">
        <v>508.70000000000005</v>
      </c>
      <c r="BH29" s="3">
        <v>336.3</v>
      </c>
      <c r="BI29" s="3">
        <v>559.1</v>
      </c>
      <c r="BJ29" s="3">
        <v>32</v>
      </c>
      <c r="BK29" s="3">
        <v>295.89999999999998</v>
      </c>
      <c r="BL29" s="3">
        <v>166.4</v>
      </c>
      <c r="BM29" s="3">
        <v>0</v>
      </c>
      <c r="BN29" s="3">
        <v>824.4</v>
      </c>
      <c r="BO29" s="3">
        <v>1187.9000000000001</v>
      </c>
      <c r="BP29" s="3">
        <v>202.9</v>
      </c>
      <c r="BQ29" s="26">
        <v>529.81428571428569</v>
      </c>
      <c r="BR29" s="27">
        <v>879.11904158976915</v>
      </c>
      <c r="BS29" s="27">
        <v>191.83950252200708</v>
      </c>
      <c r="BU29" s="3">
        <v>214.47</v>
      </c>
      <c r="BV29" s="3">
        <v>4532.08</v>
      </c>
      <c r="BW29" s="3">
        <v>1762.22</v>
      </c>
      <c r="BX29" s="3">
        <v>0</v>
      </c>
      <c r="BY29" s="3">
        <v>7401.93</v>
      </c>
      <c r="BZ29" s="3">
        <v>1171.33</v>
      </c>
      <c r="CA29" s="3">
        <v>0</v>
      </c>
      <c r="CB29" s="3">
        <v>952.29</v>
      </c>
      <c r="CC29" s="3">
        <v>1702.61</v>
      </c>
      <c r="CD29" s="3">
        <v>730.82</v>
      </c>
      <c r="CE29" s="3">
        <v>0</v>
      </c>
      <c r="CF29" s="3">
        <v>1830.78</v>
      </c>
      <c r="CG29" s="10">
        <v>1691.5441666666666</v>
      </c>
      <c r="CH29" s="10">
        <v>2199.3279521686054</v>
      </c>
      <c r="CI29" s="10">
        <v>634.89129261040637</v>
      </c>
      <c r="CK29" s="10">
        <f t="shared" si="0"/>
        <v>3.1927115071768184</v>
      </c>
    </row>
    <row r="30" spans="1:89" ht="17" customHeight="1" x14ac:dyDescent="0.3">
      <c r="A30" s="9" t="s">
        <v>68</v>
      </c>
      <c r="C30" s="3">
        <v>227.8</v>
      </c>
      <c r="D30" s="3">
        <v>306.2</v>
      </c>
      <c r="E30" s="3">
        <v>431.5</v>
      </c>
      <c r="F30" s="3">
        <v>0</v>
      </c>
      <c r="G30" s="3">
        <v>0</v>
      </c>
      <c r="H30" s="3">
        <v>630.5</v>
      </c>
      <c r="I30" s="3">
        <v>73.5</v>
      </c>
      <c r="J30" s="3">
        <v>2630.8</v>
      </c>
      <c r="K30" s="3">
        <v>0</v>
      </c>
      <c r="L30" s="3">
        <v>526.1</v>
      </c>
      <c r="M30" s="3">
        <v>530</v>
      </c>
      <c r="N30" s="3">
        <v>1117.9000000000001</v>
      </c>
      <c r="O30" s="3">
        <v>761.59999999999991</v>
      </c>
      <c r="P30" s="3">
        <v>473.3</v>
      </c>
      <c r="Q30" s="3">
        <v>928.40000000000009</v>
      </c>
      <c r="R30" s="3">
        <v>1107</v>
      </c>
      <c r="S30" s="3">
        <v>2674.6</v>
      </c>
      <c r="T30" s="3">
        <v>1182.3</v>
      </c>
      <c r="U30" s="3">
        <v>388.29999999999995</v>
      </c>
      <c r="V30" s="3">
        <v>0</v>
      </c>
      <c r="W30" s="3">
        <v>405</v>
      </c>
      <c r="X30" s="26">
        <v>685.4666666666667</v>
      </c>
      <c r="Y30" s="27">
        <v>753.44721336888188</v>
      </c>
      <c r="Z30" s="27">
        <v>164.415661305545</v>
      </c>
      <c r="AB30" s="3">
        <v>0</v>
      </c>
      <c r="AC30" s="3">
        <v>10567.81</v>
      </c>
      <c r="AD30" s="3">
        <v>0</v>
      </c>
      <c r="AE30" s="3">
        <v>0</v>
      </c>
      <c r="AF30" s="3">
        <v>12045.5</v>
      </c>
      <c r="AG30" s="3">
        <v>5308.13</v>
      </c>
      <c r="AH30" s="3">
        <v>0</v>
      </c>
      <c r="AI30" s="3">
        <v>481.89</v>
      </c>
      <c r="AJ30" s="3">
        <v>3249.72</v>
      </c>
      <c r="AK30" s="3">
        <v>2610.7800000000002</v>
      </c>
      <c r="AL30" s="3">
        <v>1405.83</v>
      </c>
      <c r="AM30" s="3">
        <v>589.80999999999995</v>
      </c>
      <c r="AN30" s="7">
        <v>3021.6224999999999</v>
      </c>
      <c r="AO30" s="7">
        <v>4213.8278456100497</v>
      </c>
      <c r="AP30" s="7">
        <v>1216.4273204908516</v>
      </c>
      <c r="AR30" s="14">
        <v>4.4081246352849641</v>
      </c>
      <c r="AT30" s="2" t="s">
        <v>78</v>
      </c>
      <c r="AV30" s="3">
        <v>7777.7999999999993</v>
      </c>
      <c r="AW30" s="3">
        <v>5211.5</v>
      </c>
      <c r="AX30" s="3">
        <v>6267.1</v>
      </c>
      <c r="AY30" s="3">
        <v>6843.9000000000005</v>
      </c>
      <c r="AZ30" s="3">
        <v>0</v>
      </c>
      <c r="BA30" s="3">
        <v>464.3</v>
      </c>
      <c r="BB30" s="3">
        <v>6009.6</v>
      </c>
      <c r="BC30" s="3">
        <v>0</v>
      </c>
      <c r="BD30" s="3">
        <v>17239.3</v>
      </c>
      <c r="BE30" s="3">
        <v>4911.1000000000004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9899.7999999999993</v>
      </c>
      <c r="BN30" s="3">
        <v>0</v>
      </c>
      <c r="BO30" s="3">
        <v>0</v>
      </c>
      <c r="BP30" s="3">
        <v>12041.7</v>
      </c>
      <c r="BQ30" s="26">
        <v>3650.7666666666664</v>
      </c>
      <c r="BR30" s="27">
        <v>4972.5807466881151</v>
      </c>
      <c r="BS30" s="27">
        <v>1085.1060795703961</v>
      </c>
      <c r="BU30" s="3">
        <v>31658.44</v>
      </c>
      <c r="BV30" s="3">
        <v>3757.72</v>
      </c>
      <c r="BW30" s="3">
        <v>2263.8200000000002</v>
      </c>
      <c r="BX30" s="3">
        <v>3069.06</v>
      </c>
      <c r="BY30" s="3">
        <v>0</v>
      </c>
      <c r="BZ30" s="3">
        <v>31700.44</v>
      </c>
      <c r="CA30" s="3">
        <v>58073.37</v>
      </c>
      <c r="CB30" s="3">
        <v>4776.33</v>
      </c>
      <c r="CC30" s="3">
        <v>0</v>
      </c>
      <c r="CD30" s="3">
        <v>0</v>
      </c>
      <c r="CE30" s="3">
        <v>0</v>
      </c>
      <c r="CF30" s="3">
        <v>0</v>
      </c>
      <c r="CG30" s="10">
        <v>11274.931666666665</v>
      </c>
      <c r="CH30" s="10">
        <v>18843.083639920333</v>
      </c>
      <c r="CI30" s="10">
        <v>5439.5297059353188</v>
      </c>
      <c r="CK30" s="10">
        <f t="shared" si="0"/>
        <v>3.0883736749358581</v>
      </c>
    </row>
    <row r="31" spans="1:89" ht="17" customHeight="1" x14ac:dyDescent="0.3">
      <c r="A31" s="2" t="s">
        <v>78</v>
      </c>
      <c r="C31" s="8">
        <v>0</v>
      </c>
      <c r="D31" s="8">
        <v>4386.1000000000004</v>
      </c>
      <c r="E31" s="8">
        <v>16887.099999999999</v>
      </c>
      <c r="F31" s="8">
        <v>0</v>
      </c>
      <c r="G31" s="8">
        <v>790</v>
      </c>
      <c r="H31" s="8">
        <v>4471.5</v>
      </c>
      <c r="I31" s="8">
        <v>0</v>
      </c>
      <c r="J31" s="8">
        <v>0</v>
      </c>
      <c r="K31" s="8">
        <v>0</v>
      </c>
      <c r="L31" s="8">
        <v>2413.1</v>
      </c>
      <c r="M31" s="8">
        <v>0</v>
      </c>
      <c r="N31" s="8">
        <v>0</v>
      </c>
      <c r="O31" s="8">
        <v>0</v>
      </c>
      <c r="P31" s="8">
        <v>7841.5</v>
      </c>
      <c r="Q31" s="8">
        <v>7344.7999999999993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26">
        <v>2101.6238095238091</v>
      </c>
      <c r="Y31" s="27">
        <v>4204.3752056524127</v>
      </c>
      <c r="Z31" s="27">
        <v>917.46988713798612</v>
      </c>
      <c r="AB31" s="3">
        <v>3892.09</v>
      </c>
      <c r="AC31" s="3">
        <v>24314.23</v>
      </c>
      <c r="AD31" s="3">
        <v>0</v>
      </c>
      <c r="AE31" s="3">
        <v>0</v>
      </c>
      <c r="AF31" s="3">
        <v>0</v>
      </c>
      <c r="AG31" s="3">
        <v>790.22</v>
      </c>
      <c r="AH31" s="3">
        <v>56559.85</v>
      </c>
      <c r="AI31" s="3">
        <v>0</v>
      </c>
      <c r="AJ31" s="3">
        <v>0</v>
      </c>
      <c r="AK31" s="3">
        <v>0</v>
      </c>
      <c r="AL31" s="3">
        <v>0</v>
      </c>
      <c r="AM31" s="3">
        <v>13477.82</v>
      </c>
      <c r="AN31" s="10">
        <v>8252.850833333332</v>
      </c>
      <c r="AO31" s="7">
        <v>16976.744238027215</v>
      </c>
      <c r="AP31" s="7">
        <v>4900.7639278942206</v>
      </c>
      <c r="AR31" s="14">
        <v>3.9268925275467272</v>
      </c>
      <c r="AT31" s="2" t="s">
        <v>44</v>
      </c>
      <c r="AV31" s="10">
        <v>0</v>
      </c>
      <c r="AW31" s="10">
        <v>27183.9</v>
      </c>
      <c r="AX31" s="10">
        <v>8537.3000000000011</v>
      </c>
      <c r="AY31" s="10">
        <v>5168.8999999999996</v>
      </c>
      <c r="AZ31" s="10">
        <v>32.799999999999997</v>
      </c>
      <c r="BA31" s="10">
        <v>22431.8</v>
      </c>
      <c r="BB31" s="10">
        <v>2624.8</v>
      </c>
      <c r="BC31" s="10">
        <v>18228.000000000004</v>
      </c>
      <c r="BD31" s="10">
        <v>0</v>
      </c>
      <c r="BE31" s="10">
        <v>3003.9</v>
      </c>
      <c r="BF31" s="10">
        <v>317.7</v>
      </c>
      <c r="BG31" s="10">
        <v>6869.3</v>
      </c>
      <c r="BH31" s="10">
        <v>20137.5</v>
      </c>
      <c r="BI31" s="10">
        <v>8613.1999999999989</v>
      </c>
      <c r="BJ31" s="10">
        <v>0</v>
      </c>
      <c r="BK31" s="10">
        <v>23052.400000000001</v>
      </c>
      <c r="BL31" s="10">
        <v>16105.3</v>
      </c>
      <c r="BM31" s="10">
        <v>153.80000000000001</v>
      </c>
      <c r="BN31" s="10">
        <v>1717.9</v>
      </c>
      <c r="BO31" s="10">
        <v>5153.2</v>
      </c>
      <c r="BP31" s="10">
        <v>8763.1999999999989</v>
      </c>
      <c r="BQ31" s="26">
        <v>8480.7095238095244</v>
      </c>
      <c r="BR31" s="27">
        <v>8954.5188980706698</v>
      </c>
      <c r="BS31" s="27">
        <v>1954.0362220153049</v>
      </c>
      <c r="BT31" s="10"/>
      <c r="BU31" s="10">
        <v>0</v>
      </c>
      <c r="BV31" s="10">
        <v>48202.48</v>
      </c>
      <c r="BW31" s="10">
        <v>26997.68</v>
      </c>
      <c r="BX31" s="10">
        <v>9076.09</v>
      </c>
      <c r="BY31" s="10">
        <v>47442.64</v>
      </c>
      <c r="BZ31" s="10">
        <v>0</v>
      </c>
      <c r="CA31" s="10">
        <v>31899.72</v>
      </c>
      <c r="CB31" s="10">
        <v>51676.26</v>
      </c>
      <c r="CC31" s="10">
        <v>8832.73</v>
      </c>
      <c r="CD31" s="10">
        <v>925.49</v>
      </c>
      <c r="CE31" s="10">
        <v>35308.94</v>
      </c>
      <c r="CF31" s="10">
        <v>41074.68</v>
      </c>
      <c r="CG31" s="10">
        <v>25119.725833333334</v>
      </c>
      <c r="CH31" s="10">
        <v>20258.057897972103</v>
      </c>
      <c r="CI31" s="10">
        <v>5847.9975903266095</v>
      </c>
      <c r="CK31" s="10">
        <f t="shared" si="0"/>
        <v>2.9619839899963445</v>
      </c>
    </row>
    <row r="32" spans="1:89" ht="17" customHeight="1" x14ac:dyDescent="0.3">
      <c r="A32" s="13" t="s">
        <v>75</v>
      </c>
      <c r="B32" s="7"/>
      <c r="C32" s="8">
        <v>0</v>
      </c>
      <c r="D32" s="8">
        <v>349.2</v>
      </c>
      <c r="E32" s="8">
        <v>63.7</v>
      </c>
      <c r="F32" s="8">
        <v>0</v>
      </c>
      <c r="G32" s="8">
        <v>0</v>
      </c>
      <c r="H32" s="8">
        <v>2109.1999999999998</v>
      </c>
      <c r="I32" s="8">
        <v>981.7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91.1</v>
      </c>
      <c r="P32" s="8">
        <v>109</v>
      </c>
      <c r="Q32" s="8">
        <v>74.099999999999994</v>
      </c>
      <c r="R32" s="8">
        <v>2468.5</v>
      </c>
      <c r="S32" s="8">
        <v>350</v>
      </c>
      <c r="T32" s="8">
        <v>0</v>
      </c>
      <c r="U32" s="8">
        <v>0</v>
      </c>
      <c r="V32" s="8">
        <v>0</v>
      </c>
      <c r="W32" s="8">
        <v>0</v>
      </c>
      <c r="X32" s="26">
        <v>314.11904761904759</v>
      </c>
      <c r="Y32" s="27">
        <v>696.70778782718332</v>
      </c>
      <c r="Z32" s="27">
        <v>152.03410357063336</v>
      </c>
      <c r="AA32" s="7"/>
      <c r="AB32" s="7">
        <v>0</v>
      </c>
      <c r="AC32" s="7">
        <v>3005.15</v>
      </c>
      <c r="AD32" s="7">
        <v>0</v>
      </c>
      <c r="AE32" s="7">
        <v>0</v>
      </c>
      <c r="AF32" s="7">
        <v>4203.5</v>
      </c>
      <c r="AG32" s="7">
        <v>691.11</v>
      </c>
      <c r="AH32" s="7">
        <v>0</v>
      </c>
      <c r="AI32" s="7">
        <v>0</v>
      </c>
      <c r="AJ32" s="7">
        <v>76.17</v>
      </c>
      <c r="AK32" s="7">
        <v>1932.15</v>
      </c>
      <c r="AL32" s="7">
        <v>0</v>
      </c>
      <c r="AM32" s="7">
        <v>4820.12</v>
      </c>
      <c r="AN32" s="7">
        <v>1227.3500000000001</v>
      </c>
      <c r="AO32" s="7">
        <v>1810.923366693457</v>
      </c>
      <c r="AP32" s="7">
        <v>522.76854662112544</v>
      </c>
      <c r="AQ32" s="7"/>
      <c r="AR32" s="14">
        <v>3.9072765860683702</v>
      </c>
      <c r="AT32" s="2" t="s">
        <v>27</v>
      </c>
      <c r="AV32" s="10">
        <v>3860</v>
      </c>
      <c r="AW32" s="10">
        <v>40997.800000000003</v>
      </c>
      <c r="AX32" s="10">
        <v>62382.10000000002</v>
      </c>
      <c r="AY32" s="10">
        <v>11496.1</v>
      </c>
      <c r="AZ32" s="10">
        <v>4266.7</v>
      </c>
      <c r="BA32" s="10">
        <v>6585.1</v>
      </c>
      <c r="BB32" s="10">
        <v>26287.499999999996</v>
      </c>
      <c r="BC32" s="10">
        <v>148045.10000000003</v>
      </c>
      <c r="BD32" s="10">
        <v>6660.7</v>
      </c>
      <c r="BE32" s="10">
        <v>59763.30000000001</v>
      </c>
      <c r="BF32" s="10">
        <v>193357.09999999995</v>
      </c>
      <c r="BG32" s="10">
        <v>136744</v>
      </c>
      <c r="BH32" s="10">
        <v>141757.10000000012</v>
      </c>
      <c r="BI32" s="10">
        <v>150577</v>
      </c>
      <c r="BJ32" s="10">
        <v>2988.1</v>
      </c>
      <c r="BK32" s="10">
        <v>208387.00000000006</v>
      </c>
      <c r="BL32" s="10">
        <v>26844.400000000001</v>
      </c>
      <c r="BM32" s="10">
        <v>2293.6</v>
      </c>
      <c r="BN32" s="10">
        <v>122528.60000000003</v>
      </c>
      <c r="BO32" s="10">
        <v>180852.7</v>
      </c>
      <c r="BP32" s="10">
        <v>4388.8999999999996</v>
      </c>
      <c r="BQ32" s="26">
        <v>73383.947619047627</v>
      </c>
      <c r="BR32" s="27">
        <v>74050.883373850578</v>
      </c>
      <c r="BS32" s="27">
        <v>16159.227539953199</v>
      </c>
      <c r="BT32" s="10"/>
      <c r="BU32" s="10">
        <v>0</v>
      </c>
      <c r="BV32" s="10">
        <v>34376.76</v>
      </c>
      <c r="BW32" s="10">
        <v>38616.449999999997</v>
      </c>
      <c r="BX32" s="10">
        <v>1086232.72</v>
      </c>
      <c r="BY32" s="10">
        <v>131424.57999999999</v>
      </c>
      <c r="BZ32" s="10">
        <v>34636.22</v>
      </c>
      <c r="CA32" s="10">
        <v>139829.48000000001</v>
      </c>
      <c r="CB32" s="10">
        <v>195000.7</v>
      </c>
      <c r="CC32" s="10">
        <v>26642.2</v>
      </c>
      <c r="CD32" s="10">
        <v>2500.56</v>
      </c>
      <c r="CE32" s="10">
        <v>593687.35</v>
      </c>
      <c r="CF32" s="10">
        <v>226665.64</v>
      </c>
      <c r="CG32" s="10">
        <v>209134.38833333334</v>
      </c>
      <c r="CH32" s="10">
        <v>321690.97130405647</v>
      </c>
      <c r="CI32" s="10">
        <v>92864.184439134595</v>
      </c>
      <c r="CK32" s="10">
        <f t="shared" si="0"/>
        <v>2.8498656057452294</v>
      </c>
    </row>
    <row r="33" spans="1:89" ht="17" customHeight="1" x14ac:dyDescent="0.3">
      <c r="A33" s="13" t="s">
        <v>23</v>
      </c>
      <c r="B33" s="7"/>
      <c r="C33" s="8">
        <v>2025</v>
      </c>
      <c r="D33" s="8">
        <v>0</v>
      </c>
      <c r="E33" s="8">
        <v>9750.9</v>
      </c>
      <c r="F33" s="8">
        <v>13248.1</v>
      </c>
      <c r="G33" s="8">
        <v>35704.6</v>
      </c>
      <c r="H33" s="8">
        <v>1989.4</v>
      </c>
      <c r="I33" s="8">
        <v>1943.6</v>
      </c>
      <c r="J33" s="8">
        <v>0</v>
      </c>
      <c r="K33" s="8">
        <v>18398.5</v>
      </c>
      <c r="L33" s="8">
        <v>25742.2</v>
      </c>
      <c r="M33" s="8">
        <v>759.3</v>
      </c>
      <c r="N33" s="8">
        <v>1976.6</v>
      </c>
      <c r="O33" s="8">
        <v>0</v>
      </c>
      <c r="P33" s="8">
        <v>4971</v>
      </c>
      <c r="Q33" s="8">
        <v>30577.100000000002</v>
      </c>
      <c r="R33" s="8">
        <v>0</v>
      </c>
      <c r="S33" s="8">
        <v>0</v>
      </c>
      <c r="T33" s="8">
        <v>16667.899999999998</v>
      </c>
      <c r="U33" s="8">
        <v>0</v>
      </c>
      <c r="V33" s="8">
        <v>0</v>
      </c>
      <c r="W33" s="8">
        <v>18432.000000000004</v>
      </c>
      <c r="X33" s="26">
        <v>8675.5333333333347</v>
      </c>
      <c r="Y33" s="27">
        <v>11312.737687860234</v>
      </c>
      <c r="Z33" s="27">
        <v>2468.6417510380588</v>
      </c>
      <c r="AA33" s="7"/>
      <c r="AB33" s="7">
        <v>222876.75</v>
      </c>
      <c r="AC33" s="7">
        <v>2141.2600000000002</v>
      </c>
      <c r="AD33" s="7">
        <v>0</v>
      </c>
      <c r="AE33" s="7">
        <v>34075.81</v>
      </c>
      <c r="AF33" s="7">
        <v>0</v>
      </c>
      <c r="AG33" s="7">
        <v>5682.21</v>
      </c>
      <c r="AH33" s="7">
        <v>0</v>
      </c>
      <c r="AI33" s="7">
        <v>30368.639999999999</v>
      </c>
      <c r="AJ33" s="7">
        <v>0</v>
      </c>
      <c r="AK33" s="7">
        <v>59593.440000000002</v>
      </c>
      <c r="AL33" s="7">
        <v>5433.36</v>
      </c>
      <c r="AM33" s="7">
        <v>0</v>
      </c>
      <c r="AN33" s="7">
        <v>30014.289166666669</v>
      </c>
      <c r="AO33" s="7">
        <v>63650.281838838775</v>
      </c>
      <c r="AP33" s="7">
        <v>18374.253676824559</v>
      </c>
      <c r="AQ33" s="7"/>
      <c r="AR33" s="14">
        <v>3.4596477257882317</v>
      </c>
      <c r="AT33" s="2" t="s">
        <v>193</v>
      </c>
      <c r="AV33" s="3">
        <v>0</v>
      </c>
      <c r="AW33" s="3">
        <v>0</v>
      </c>
      <c r="AX33" s="3">
        <v>0</v>
      </c>
      <c r="AY33" s="3">
        <v>4542.5999999999995</v>
      </c>
      <c r="AZ33" s="3">
        <v>0</v>
      </c>
      <c r="BA33" s="3">
        <v>0</v>
      </c>
      <c r="BB33" s="3">
        <v>0</v>
      </c>
      <c r="BC33" s="3">
        <v>0</v>
      </c>
      <c r="BD33" s="3">
        <v>14174.5</v>
      </c>
      <c r="BE33" s="3">
        <v>10388.599999999999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13851.2</v>
      </c>
      <c r="BO33" s="3">
        <v>0</v>
      </c>
      <c r="BP33" s="3">
        <v>2906.6</v>
      </c>
      <c r="BQ33" s="26">
        <v>2183.9761904761899</v>
      </c>
      <c r="BR33" s="27">
        <v>4634.7273272442644</v>
      </c>
      <c r="BS33" s="27">
        <v>1011.3804191703433</v>
      </c>
      <c r="BU33" s="3">
        <v>0</v>
      </c>
      <c r="BV33" s="3">
        <v>0</v>
      </c>
      <c r="BW33" s="3">
        <v>0</v>
      </c>
      <c r="BX33" s="3">
        <v>0</v>
      </c>
      <c r="BY33" s="3">
        <v>2030.17</v>
      </c>
      <c r="BZ33" s="3">
        <v>0</v>
      </c>
      <c r="CA33" s="3">
        <v>13252.65</v>
      </c>
      <c r="CB33" s="3">
        <v>0</v>
      </c>
      <c r="CC33" s="3">
        <v>5477.83</v>
      </c>
      <c r="CD33" s="3">
        <v>0</v>
      </c>
      <c r="CE33" s="3">
        <v>53638.8</v>
      </c>
      <c r="CF33" s="3">
        <v>0</v>
      </c>
      <c r="CG33" s="10">
        <v>6199.9541666666673</v>
      </c>
      <c r="CH33" s="10">
        <v>15449.650273108839</v>
      </c>
      <c r="CI33" s="10">
        <v>4459.9298720324814</v>
      </c>
      <c r="CK33" s="10">
        <f t="shared" si="0"/>
        <v>2.8388378013016897</v>
      </c>
    </row>
    <row r="34" spans="1:89" ht="17" customHeight="1" x14ac:dyDescent="0.3">
      <c r="A34" s="13" t="s">
        <v>41</v>
      </c>
      <c r="B34" s="7"/>
      <c r="C34" s="8">
        <v>0</v>
      </c>
      <c r="D34" s="8">
        <v>540.4</v>
      </c>
      <c r="E34" s="8">
        <v>107.5</v>
      </c>
      <c r="F34" s="8">
        <v>192.5</v>
      </c>
      <c r="G34" s="8">
        <v>260</v>
      </c>
      <c r="H34" s="8">
        <v>246.3</v>
      </c>
      <c r="I34" s="8">
        <v>1153.3</v>
      </c>
      <c r="J34" s="8">
        <v>711.2</v>
      </c>
      <c r="K34" s="8">
        <v>0</v>
      </c>
      <c r="L34" s="8">
        <v>0</v>
      </c>
      <c r="M34" s="8">
        <v>0</v>
      </c>
      <c r="N34" s="8">
        <v>136.1</v>
      </c>
      <c r="O34" s="8">
        <v>0</v>
      </c>
      <c r="P34" s="8">
        <v>3138.9</v>
      </c>
      <c r="Q34" s="8">
        <v>584.9</v>
      </c>
      <c r="R34" s="8">
        <v>170.5</v>
      </c>
      <c r="S34" s="8">
        <v>658.4</v>
      </c>
      <c r="T34" s="8">
        <v>165.4</v>
      </c>
      <c r="U34" s="8">
        <v>1359.9</v>
      </c>
      <c r="V34" s="8">
        <v>55.5</v>
      </c>
      <c r="W34" s="8">
        <v>63.8</v>
      </c>
      <c r="X34" s="26">
        <v>454.50476190476184</v>
      </c>
      <c r="Y34" s="27">
        <v>725.48155143751978</v>
      </c>
      <c r="Z34" s="27">
        <v>158.31305355983017</v>
      </c>
      <c r="AA34" s="7"/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5041.8599999999997</v>
      </c>
      <c r="AI34" s="7">
        <v>7068.54</v>
      </c>
      <c r="AJ34" s="7">
        <v>0</v>
      </c>
      <c r="AK34" s="7">
        <v>0</v>
      </c>
      <c r="AL34" s="7">
        <v>0</v>
      </c>
      <c r="AM34" s="7">
        <v>6550.42</v>
      </c>
      <c r="AN34" s="7">
        <v>1555.0683333333334</v>
      </c>
      <c r="AO34" s="7">
        <v>2848.8237111859262</v>
      </c>
      <c r="AP34" s="7">
        <v>822.38456826349159</v>
      </c>
      <c r="AQ34" s="7"/>
      <c r="AR34" s="14">
        <v>3.4214566351654345</v>
      </c>
      <c r="AT34" s="2" t="s">
        <v>59</v>
      </c>
      <c r="AV34" s="10">
        <v>1863.5</v>
      </c>
      <c r="AW34" s="10">
        <v>239.8</v>
      </c>
      <c r="AX34" s="10">
        <v>750.5</v>
      </c>
      <c r="AY34" s="10">
        <v>9839.6</v>
      </c>
      <c r="AZ34" s="10">
        <v>1632.2</v>
      </c>
      <c r="BA34" s="10">
        <v>734.3</v>
      </c>
      <c r="BB34" s="10">
        <v>0</v>
      </c>
      <c r="BC34" s="10">
        <v>750.9</v>
      </c>
      <c r="BD34" s="10">
        <v>12558.199999999999</v>
      </c>
      <c r="BE34" s="10">
        <v>1035.9000000000001</v>
      </c>
      <c r="BF34" s="10">
        <v>1375.2</v>
      </c>
      <c r="BG34" s="10">
        <v>0</v>
      </c>
      <c r="BH34" s="10">
        <v>2641.5</v>
      </c>
      <c r="BI34" s="10">
        <v>0</v>
      </c>
      <c r="BJ34" s="10">
        <v>916.1</v>
      </c>
      <c r="BK34" s="10">
        <v>0</v>
      </c>
      <c r="BL34" s="10">
        <v>1317.9</v>
      </c>
      <c r="BM34" s="10">
        <v>1123.8</v>
      </c>
      <c r="BN34" s="10">
        <v>7776</v>
      </c>
      <c r="BO34" s="10">
        <v>303.39999999999998</v>
      </c>
      <c r="BP34" s="10">
        <v>0</v>
      </c>
      <c r="BQ34" s="26">
        <v>2136.1333333333337</v>
      </c>
      <c r="BR34" s="27">
        <v>3470.6000045141082</v>
      </c>
      <c r="BS34" s="27">
        <v>757.34701083809432</v>
      </c>
      <c r="BT34" s="10"/>
      <c r="BU34" s="10">
        <v>0</v>
      </c>
      <c r="BV34" s="10">
        <v>0</v>
      </c>
      <c r="BW34" s="10">
        <v>10074.969999999999</v>
      </c>
      <c r="BX34" s="10">
        <v>33149.81</v>
      </c>
      <c r="BY34" s="10">
        <v>0</v>
      </c>
      <c r="BZ34" s="10">
        <v>0</v>
      </c>
      <c r="CA34" s="10">
        <v>0</v>
      </c>
      <c r="CB34" s="10">
        <v>6499.99</v>
      </c>
      <c r="CC34" s="10">
        <v>133.49</v>
      </c>
      <c r="CD34" s="10">
        <v>0</v>
      </c>
      <c r="CE34" s="10">
        <v>11661.36</v>
      </c>
      <c r="CF34" s="10">
        <v>2791.77</v>
      </c>
      <c r="CG34" s="10">
        <v>5359.2824999999993</v>
      </c>
      <c r="CH34" s="10">
        <v>9731.8642655875774</v>
      </c>
      <c r="CI34" s="10">
        <v>2809.347226726944</v>
      </c>
      <c r="CK34" s="10">
        <f t="shared" si="0"/>
        <v>2.5088707789775913</v>
      </c>
    </row>
    <row r="35" spans="1:89" ht="17" customHeight="1" x14ac:dyDescent="0.3">
      <c r="A35" s="13" t="s">
        <v>43</v>
      </c>
      <c r="B35" s="7"/>
      <c r="C35" s="8">
        <v>442.59999999999997</v>
      </c>
      <c r="D35" s="8">
        <v>5481</v>
      </c>
      <c r="E35" s="8">
        <v>7097</v>
      </c>
      <c r="F35" s="8">
        <v>7747.9000000000005</v>
      </c>
      <c r="G35" s="8">
        <v>1036.2</v>
      </c>
      <c r="H35" s="8">
        <v>15594.5</v>
      </c>
      <c r="I35" s="8">
        <v>5915.6</v>
      </c>
      <c r="J35" s="8">
        <v>14114.6</v>
      </c>
      <c r="K35" s="8">
        <v>1777.2</v>
      </c>
      <c r="L35" s="8">
        <v>7130</v>
      </c>
      <c r="M35" s="8">
        <v>22454.300000000003</v>
      </c>
      <c r="N35" s="8">
        <v>16450.200000000004</v>
      </c>
      <c r="O35" s="8">
        <v>19603.800000000003</v>
      </c>
      <c r="P35" s="8">
        <v>5816.3</v>
      </c>
      <c r="Q35" s="8">
        <v>0</v>
      </c>
      <c r="R35" s="8">
        <v>4343</v>
      </c>
      <c r="S35" s="8">
        <v>10161.299999999999</v>
      </c>
      <c r="T35" s="8">
        <v>6172.7000000000007</v>
      </c>
      <c r="U35" s="8">
        <v>11750.400000000001</v>
      </c>
      <c r="V35" s="8">
        <v>156.4</v>
      </c>
      <c r="W35" s="8">
        <v>16208.5</v>
      </c>
      <c r="X35" s="26">
        <v>8545.4047619047615</v>
      </c>
      <c r="Y35" s="27">
        <v>6684.2212590156087</v>
      </c>
      <c r="Z35" s="27">
        <v>1458.6166610129549</v>
      </c>
      <c r="AA35" s="7"/>
      <c r="AB35" s="7">
        <v>0</v>
      </c>
      <c r="AC35" s="7">
        <v>86208.73</v>
      </c>
      <c r="AD35" s="7">
        <v>18686.240000000002</v>
      </c>
      <c r="AE35" s="7">
        <v>3857.29</v>
      </c>
      <c r="AF35" s="7">
        <v>67227.960000000006</v>
      </c>
      <c r="AG35" s="7">
        <v>60512.97</v>
      </c>
      <c r="AH35" s="7">
        <v>0</v>
      </c>
      <c r="AI35" s="7">
        <v>0</v>
      </c>
      <c r="AJ35" s="7">
        <v>38729.11</v>
      </c>
      <c r="AK35" s="7">
        <v>22201.47</v>
      </c>
      <c r="AL35" s="7">
        <v>37034.699999999997</v>
      </c>
      <c r="AM35" s="7">
        <v>13255.38</v>
      </c>
      <c r="AN35" s="7">
        <v>28976.154166666671</v>
      </c>
      <c r="AO35" s="7">
        <v>29298.046374179488</v>
      </c>
      <c r="AP35" s="7">
        <v>8457.6174804313341</v>
      </c>
      <c r="AQ35" s="7"/>
      <c r="AR35" s="14">
        <v>3.3908463055889135</v>
      </c>
      <c r="AT35" s="2" t="s">
        <v>43</v>
      </c>
      <c r="AV35" s="3">
        <v>2088.4</v>
      </c>
      <c r="AW35" s="3">
        <v>23787.9</v>
      </c>
      <c r="AX35" s="3">
        <v>46591.600000000006</v>
      </c>
      <c r="AY35" s="3">
        <v>6505.9</v>
      </c>
      <c r="AZ35" s="3">
        <v>47.2</v>
      </c>
      <c r="BA35" s="3">
        <v>11900.199999999999</v>
      </c>
      <c r="BB35" s="3">
        <v>3190.6</v>
      </c>
      <c r="BC35" s="3">
        <v>19010.199999999997</v>
      </c>
      <c r="BD35" s="3">
        <v>8524</v>
      </c>
      <c r="BE35" s="3">
        <v>7917.9000000000005</v>
      </c>
      <c r="BF35" s="3">
        <v>22733.700000000004</v>
      </c>
      <c r="BG35" s="3">
        <v>6167.8</v>
      </c>
      <c r="BH35" s="3">
        <v>16297.100000000002</v>
      </c>
      <c r="BI35" s="3">
        <v>12719.4</v>
      </c>
      <c r="BJ35" s="3">
        <v>0</v>
      </c>
      <c r="BK35" s="3">
        <v>14948.100000000002</v>
      </c>
      <c r="BL35" s="3">
        <v>733.9</v>
      </c>
      <c r="BM35" s="3">
        <v>175.5</v>
      </c>
      <c r="BN35" s="3">
        <v>4303.6000000000004</v>
      </c>
      <c r="BO35" s="3">
        <v>9214.8000000000011</v>
      </c>
      <c r="BP35" s="3">
        <v>9056.7000000000007</v>
      </c>
      <c r="BQ35" s="26">
        <v>10757.833333333334</v>
      </c>
      <c r="BR35" s="27">
        <v>10938.988142663533</v>
      </c>
      <c r="BS35" s="27">
        <v>2387.0829138085733</v>
      </c>
      <c r="BU35" s="3">
        <v>0</v>
      </c>
      <c r="BV35" s="3">
        <v>30119.52</v>
      </c>
      <c r="BW35" s="3">
        <v>5215.51</v>
      </c>
      <c r="BX35" s="3">
        <v>0</v>
      </c>
      <c r="BY35" s="3">
        <v>36825.410000000003</v>
      </c>
      <c r="BZ35" s="3">
        <v>8248.1200000000008</v>
      </c>
      <c r="CA35" s="3">
        <v>28674.799999999999</v>
      </c>
      <c r="CB35" s="3">
        <v>35882.730000000003</v>
      </c>
      <c r="CC35" s="3">
        <v>67470.210000000006</v>
      </c>
      <c r="CD35" s="3">
        <v>0</v>
      </c>
      <c r="CE35" s="3">
        <v>29202.37</v>
      </c>
      <c r="CF35" s="3">
        <v>56933.87</v>
      </c>
      <c r="CG35" s="10">
        <v>24881.044999999998</v>
      </c>
      <c r="CH35" s="10">
        <v>22735.67521603539</v>
      </c>
      <c r="CI35" s="10">
        <v>6563.2241030929681</v>
      </c>
      <c r="CK35" s="10">
        <f t="shared" si="0"/>
        <v>2.3128304956078511</v>
      </c>
    </row>
    <row r="36" spans="1:89" ht="17" customHeight="1" x14ac:dyDescent="0.3">
      <c r="A36" s="13" t="s">
        <v>117</v>
      </c>
      <c r="B36" s="7"/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3826.2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2505.6</v>
      </c>
      <c r="U36" s="8">
        <v>0</v>
      </c>
      <c r="V36" s="8">
        <v>0</v>
      </c>
      <c r="W36" s="8">
        <v>2330.3000000000002</v>
      </c>
      <c r="X36" s="26">
        <v>412.48095238095232</v>
      </c>
      <c r="Y36" s="27">
        <v>1067.1266239856673</v>
      </c>
      <c r="Z36" s="27">
        <v>232.86612050080947</v>
      </c>
      <c r="AA36" s="7"/>
      <c r="AB36" s="7">
        <v>6588.26</v>
      </c>
      <c r="AC36" s="7">
        <v>0</v>
      </c>
      <c r="AD36" s="7">
        <v>0</v>
      </c>
      <c r="AE36" s="7">
        <v>9724.99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1359.4375</v>
      </c>
      <c r="AO36" s="7">
        <v>3244.6285195804776</v>
      </c>
      <c r="AP36" s="7">
        <v>936.64357460006283</v>
      </c>
      <c r="AQ36" s="7"/>
      <c r="AR36" s="14">
        <v>3.2957582456909993</v>
      </c>
      <c r="AT36" s="2" t="s">
        <v>192</v>
      </c>
      <c r="AV36" s="3">
        <v>1355.4</v>
      </c>
      <c r="AW36" s="3">
        <v>0</v>
      </c>
      <c r="AX36" s="3">
        <v>0</v>
      </c>
      <c r="AY36" s="3">
        <v>536</v>
      </c>
      <c r="AZ36" s="3">
        <v>883.4</v>
      </c>
      <c r="BA36" s="3">
        <v>0</v>
      </c>
      <c r="BB36" s="3">
        <v>0</v>
      </c>
      <c r="BC36" s="3">
        <v>0</v>
      </c>
      <c r="BD36" s="3">
        <v>0</v>
      </c>
      <c r="BE36" s="3">
        <v>3004.6000000000004</v>
      </c>
      <c r="BF36" s="3">
        <v>0</v>
      </c>
      <c r="BG36" s="3">
        <v>0</v>
      </c>
      <c r="BH36" s="3">
        <v>0</v>
      </c>
      <c r="BI36" s="3">
        <v>1851.1</v>
      </c>
      <c r="BJ36" s="3">
        <v>4344.7000000000007</v>
      </c>
      <c r="BK36" s="3">
        <v>0</v>
      </c>
      <c r="BL36" s="3">
        <v>0</v>
      </c>
      <c r="BM36" s="3">
        <v>0</v>
      </c>
      <c r="BN36" s="3">
        <v>601.5</v>
      </c>
      <c r="BO36" s="3">
        <v>0</v>
      </c>
      <c r="BP36" s="3">
        <v>509.8</v>
      </c>
      <c r="BQ36" s="26">
        <v>623.16666666666663</v>
      </c>
      <c r="BR36" s="27">
        <v>1155.4661156145314</v>
      </c>
      <c r="BS36" s="27">
        <v>252.14337798858031</v>
      </c>
      <c r="BU36" s="3">
        <v>0</v>
      </c>
      <c r="BV36" s="3">
        <v>0</v>
      </c>
      <c r="BW36" s="3">
        <v>196.75</v>
      </c>
      <c r="BX36" s="3">
        <v>0</v>
      </c>
      <c r="BY36" s="3">
        <v>0</v>
      </c>
      <c r="BZ36" s="3">
        <v>5913.12</v>
      </c>
      <c r="CA36" s="3">
        <v>5937.06</v>
      </c>
      <c r="CB36" s="3">
        <v>0</v>
      </c>
      <c r="CC36" s="3">
        <v>0</v>
      </c>
      <c r="CD36" s="3">
        <v>0</v>
      </c>
      <c r="CE36" s="3">
        <v>0</v>
      </c>
      <c r="CF36" s="3">
        <v>4322.51</v>
      </c>
      <c r="CG36" s="10">
        <v>1364.1200000000001</v>
      </c>
      <c r="CH36" s="10">
        <v>2460.7203739740344</v>
      </c>
      <c r="CI36" s="10">
        <v>710.34878515715275</v>
      </c>
      <c r="CK36" s="10">
        <f t="shared" si="0"/>
        <v>2.1890131051083181</v>
      </c>
    </row>
    <row r="37" spans="1:89" ht="17" customHeight="1" x14ac:dyDescent="0.3">
      <c r="A37" s="13" t="s">
        <v>72</v>
      </c>
      <c r="B37" s="7"/>
      <c r="C37" s="8">
        <v>0</v>
      </c>
      <c r="D37" s="8">
        <v>73.8</v>
      </c>
      <c r="E37" s="8">
        <v>7411.4000000000005</v>
      </c>
      <c r="F37" s="8">
        <v>348.9</v>
      </c>
      <c r="G37" s="8">
        <v>0</v>
      </c>
      <c r="H37" s="8">
        <v>2068.6999999999998</v>
      </c>
      <c r="I37" s="8">
        <v>151.5</v>
      </c>
      <c r="J37" s="8">
        <v>0</v>
      </c>
      <c r="K37" s="8">
        <v>406</v>
      </c>
      <c r="L37" s="8">
        <v>1363.1999999999996</v>
      </c>
      <c r="M37" s="8">
        <v>0</v>
      </c>
      <c r="N37" s="8">
        <v>0</v>
      </c>
      <c r="O37" s="8">
        <v>0</v>
      </c>
      <c r="P37" s="8">
        <v>203.7</v>
      </c>
      <c r="Q37" s="8">
        <v>0</v>
      </c>
      <c r="R37" s="8">
        <v>0</v>
      </c>
      <c r="S37" s="8">
        <v>0</v>
      </c>
      <c r="T37" s="8">
        <v>9730.799999999992</v>
      </c>
      <c r="U37" s="8">
        <v>396.8</v>
      </c>
      <c r="V37" s="8">
        <v>0</v>
      </c>
      <c r="W37" s="8">
        <v>518.20000000000005</v>
      </c>
      <c r="X37" s="26">
        <v>1079.6666666666663</v>
      </c>
      <c r="Y37" s="27">
        <v>2569.6138938239978</v>
      </c>
      <c r="Z37" s="27">
        <v>560.73572263136612</v>
      </c>
      <c r="AA37" s="7"/>
      <c r="AB37" s="7">
        <v>13827.24</v>
      </c>
      <c r="AC37" s="7">
        <v>26366.35</v>
      </c>
      <c r="AD37" s="7">
        <v>0</v>
      </c>
      <c r="AE37" s="7">
        <v>0</v>
      </c>
      <c r="AF37" s="7">
        <v>0</v>
      </c>
      <c r="AG37" s="7">
        <v>890.77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3423.6966666666663</v>
      </c>
      <c r="AO37" s="7">
        <v>8237.9943672808786</v>
      </c>
      <c r="AP37" s="7">
        <v>2378.1041327661183</v>
      </c>
      <c r="AQ37" s="7"/>
      <c r="AR37" s="14">
        <v>3.1710682309354747</v>
      </c>
      <c r="AT37" s="2" t="s">
        <v>50</v>
      </c>
      <c r="AV37" s="10">
        <v>24532.699999999997</v>
      </c>
      <c r="AW37" s="10">
        <v>1123.4000000000001</v>
      </c>
      <c r="AX37" s="10">
        <v>0</v>
      </c>
      <c r="AY37" s="10">
        <v>1988.5</v>
      </c>
      <c r="AZ37" s="10">
        <v>16087.4</v>
      </c>
      <c r="BA37" s="10">
        <v>0</v>
      </c>
      <c r="BB37" s="10">
        <v>0</v>
      </c>
      <c r="BC37" s="10">
        <v>0</v>
      </c>
      <c r="BD37" s="10">
        <v>1227.2</v>
      </c>
      <c r="BE37" s="10">
        <v>15880.499999999998</v>
      </c>
      <c r="BF37" s="10">
        <v>0</v>
      </c>
      <c r="BG37" s="10">
        <v>1200.7</v>
      </c>
      <c r="BH37" s="10">
        <v>588.20000000000005</v>
      </c>
      <c r="BI37" s="10">
        <v>643.29999999999995</v>
      </c>
      <c r="BJ37" s="10">
        <v>46589.799999999996</v>
      </c>
      <c r="BK37" s="10">
        <v>0</v>
      </c>
      <c r="BL37" s="10">
        <v>0</v>
      </c>
      <c r="BM37" s="10">
        <v>24323.5</v>
      </c>
      <c r="BN37" s="10">
        <v>2438.1999999999998</v>
      </c>
      <c r="BO37" s="10">
        <v>0</v>
      </c>
      <c r="BP37" s="10">
        <v>7879.4</v>
      </c>
      <c r="BQ37" s="26">
        <v>6881.0857142857139</v>
      </c>
      <c r="BR37" s="27">
        <v>12160.813068429499</v>
      </c>
      <c r="BS37" s="27">
        <v>2653.7069713469705</v>
      </c>
      <c r="BT37" s="10"/>
      <c r="BU37" s="10">
        <v>88830.98</v>
      </c>
      <c r="BV37" s="10">
        <v>2706.48</v>
      </c>
      <c r="BW37" s="10">
        <v>9411.06</v>
      </c>
      <c r="BX37" s="10">
        <v>0</v>
      </c>
      <c r="BY37" s="10">
        <v>0</v>
      </c>
      <c r="BZ37" s="10">
        <v>0</v>
      </c>
      <c r="CA37" s="10">
        <v>54098.97</v>
      </c>
      <c r="CB37" s="10">
        <v>9433.91</v>
      </c>
      <c r="CC37" s="10">
        <v>0</v>
      </c>
      <c r="CD37" s="10">
        <v>0</v>
      </c>
      <c r="CE37" s="10">
        <v>12467.45</v>
      </c>
      <c r="CF37" s="10">
        <v>0</v>
      </c>
      <c r="CG37" s="10">
        <v>14745.737500000001</v>
      </c>
      <c r="CH37" s="10">
        <v>27877.539544324314</v>
      </c>
      <c r="CI37" s="10">
        <v>8047.5524801300407</v>
      </c>
      <c r="CK37" s="10">
        <f t="shared" ref="CK37:CK68" si="1">CG37/BQ37</f>
        <v>2.142937628198208</v>
      </c>
    </row>
    <row r="38" spans="1:89" ht="17" customHeight="1" x14ac:dyDescent="0.3">
      <c r="A38" s="13" t="s">
        <v>44</v>
      </c>
      <c r="B38" s="7"/>
      <c r="C38" s="8">
        <v>0</v>
      </c>
      <c r="D38" s="8">
        <v>7617.2</v>
      </c>
      <c r="E38" s="8">
        <v>1853.5</v>
      </c>
      <c r="F38" s="8">
        <v>6076.1999999999989</v>
      </c>
      <c r="G38" s="8">
        <v>0</v>
      </c>
      <c r="H38" s="8">
        <v>14861.7</v>
      </c>
      <c r="I38" s="8">
        <v>3297.1</v>
      </c>
      <c r="J38" s="8">
        <v>18670.099999999999</v>
      </c>
      <c r="K38" s="8">
        <v>0</v>
      </c>
      <c r="L38" s="8">
        <v>843.6</v>
      </c>
      <c r="M38" s="8">
        <v>0</v>
      </c>
      <c r="N38" s="8">
        <v>11937</v>
      </c>
      <c r="O38" s="8">
        <v>15252.7</v>
      </c>
      <c r="P38" s="8">
        <v>6625.9</v>
      </c>
      <c r="Q38" s="8">
        <v>0</v>
      </c>
      <c r="R38" s="8">
        <v>12814.199999999999</v>
      </c>
      <c r="S38" s="8">
        <v>15739.5</v>
      </c>
      <c r="T38" s="8">
        <v>5131.4000000000005</v>
      </c>
      <c r="U38" s="8">
        <v>1196</v>
      </c>
      <c r="V38" s="8">
        <v>0</v>
      </c>
      <c r="W38" s="8">
        <v>10023.299999999999</v>
      </c>
      <c r="X38" s="26">
        <v>6282.8285714285694</v>
      </c>
      <c r="Y38" s="27">
        <v>6362.598708950839</v>
      </c>
      <c r="Z38" s="27">
        <v>1388.432866685501</v>
      </c>
      <c r="AA38" s="7"/>
      <c r="AB38" s="7">
        <v>0</v>
      </c>
      <c r="AC38" s="7">
        <v>97667.18</v>
      </c>
      <c r="AD38" s="7">
        <v>0</v>
      </c>
      <c r="AE38" s="7">
        <v>0</v>
      </c>
      <c r="AF38" s="7">
        <v>33919.040000000001</v>
      </c>
      <c r="AG38" s="7">
        <v>0</v>
      </c>
      <c r="AH38" s="7">
        <v>0</v>
      </c>
      <c r="AI38" s="7">
        <v>12510.96</v>
      </c>
      <c r="AJ38" s="7">
        <v>13670.45</v>
      </c>
      <c r="AK38" s="7">
        <v>21714.47</v>
      </c>
      <c r="AL38" s="7">
        <v>26804.15</v>
      </c>
      <c r="AM38" s="7">
        <v>30788.27</v>
      </c>
      <c r="AN38" s="7">
        <v>19756.21</v>
      </c>
      <c r="AO38" s="7">
        <v>27776.688850422757</v>
      </c>
      <c r="AP38" s="7">
        <v>8018.4393924940287</v>
      </c>
      <c r="AQ38" s="7"/>
      <c r="AR38" s="14">
        <v>3.1444770099000006</v>
      </c>
      <c r="AT38" s="2" t="s">
        <v>32</v>
      </c>
      <c r="AV38" s="3">
        <v>2287.2000000000003</v>
      </c>
      <c r="AW38" s="3">
        <v>0</v>
      </c>
      <c r="AX38" s="3">
        <v>0</v>
      </c>
      <c r="AY38" s="3">
        <v>1379.2</v>
      </c>
      <c r="AZ38" s="3">
        <v>797.4</v>
      </c>
      <c r="BA38" s="3">
        <v>752.30000000000007</v>
      </c>
      <c r="BB38" s="3">
        <v>3321.4</v>
      </c>
      <c r="BC38" s="3">
        <v>0</v>
      </c>
      <c r="BD38" s="3">
        <v>6397.9</v>
      </c>
      <c r="BE38" s="3">
        <v>1050.8</v>
      </c>
      <c r="BF38" s="3">
        <v>1506</v>
      </c>
      <c r="BG38" s="3">
        <v>0</v>
      </c>
      <c r="BH38" s="3">
        <v>9001.5000000000036</v>
      </c>
      <c r="BI38" s="3">
        <v>0</v>
      </c>
      <c r="BJ38" s="3">
        <v>470.3</v>
      </c>
      <c r="BK38" s="3">
        <v>0</v>
      </c>
      <c r="BL38" s="3">
        <v>8055.4</v>
      </c>
      <c r="BM38" s="3">
        <v>1195.9999999999998</v>
      </c>
      <c r="BN38" s="3">
        <v>0</v>
      </c>
      <c r="BO38" s="3">
        <v>814.5</v>
      </c>
      <c r="BP38" s="3">
        <v>938.3</v>
      </c>
      <c r="BQ38" s="26">
        <v>1808.0095238095241</v>
      </c>
      <c r="BR38" s="27">
        <v>2684.5608298015454</v>
      </c>
      <c r="BS38" s="27">
        <v>585.81920048947825</v>
      </c>
      <c r="BU38" s="3">
        <v>0</v>
      </c>
      <c r="BV38" s="3">
        <v>2498.3200000000002</v>
      </c>
      <c r="BW38" s="3">
        <v>27916.12</v>
      </c>
      <c r="BX38" s="3">
        <v>0</v>
      </c>
      <c r="BY38" s="3">
        <v>0</v>
      </c>
      <c r="BZ38" s="3">
        <v>0</v>
      </c>
      <c r="CA38" s="3">
        <v>0</v>
      </c>
      <c r="CB38" s="3">
        <v>2196.91</v>
      </c>
      <c r="CC38" s="3">
        <v>5898.16</v>
      </c>
      <c r="CD38" s="3">
        <v>1929.67</v>
      </c>
      <c r="CE38" s="3">
        <v>5616.7</v>
      </c>
      <c r="CF38" s="3">
        <v>0</v>
      </c>
      <c r="CG38" s="10">
        <v>3837.9899999999993</v>
      </c>
      <c r="CH38" s="10">
        <v>7883.6712832641379</v>
      </c>
      <c r="CI38" s="10">
        <v>2275.8198687975364</v>
      </c>
      <c r="CK38" s="10">
        <f t="shared" si="1"/>
        <v>2.1227708977512751</v>
      </c>
    </row>
    <row r="39" spans="1:89" ht="17" customHeight="1" x14ac:dyDescent="0.3">
      <c r="A39" s="2" t="s">
        <v>191</v>
      </c>
      <c r="C39" s="8">
        <v>0</v>
      </c>
      <c r="D39" s="8">
        <v>0</v>
      </c>
      <c r="E39" s="8">
        <v>684.2</v>
      </c>
      <c r="F39" s="8">
        <v>0</v>
      </c>
      <c r="G39" s="8">
        <v>351.2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355.9</v>
      </c>
      <c r="O39" s="8">
        <v>0</v>
      </c>
      <c r="P39" s="8">
        <v>0</v>
      </c>
      <c r="Q39" s="8">
        <v>384.2</v>
      </c>
      <c r="R39" s="8">
        <v>0</v>
      </c>
      <c r="S39" s="8">
        <v>0</v>
      </c>
      <c r="T39" s="8">
        <v>677.5</v>
      </c>
      <c r="U39" s="8">
        <v>441.4</v>
      </c>
      <c r="V39" s="8">
        <v>0</v>
      </c>
      <c r="W39" s="8">
        <v>663.6</v>
      </c>
      <c r="X39" s="26">
        <v>169.42857142857142</v>
      </c>
      <c r="Y39" s="27">
        <v>260.49221129019799</v>
      </c>
      <c r="Z39" s="27">
        <v>56.844060770655361</v>
      </c>
      <c r="AB39" s="3">
        <v>0</v>
      </c>
      <c r="AC39" s="3">
        <v>2392.16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1680.85</v>
      </c>
      <c r="AL39" s="3">
        <v>0</v>
      </c>
      <c r="AM39" s="3">
        <v>2304.5100000000002</v>
      </c>
      <c r="AN39" s="10">
        <v>531.46</v>
      </c>
      <c r="AO39" s="7">
        <v>975.56770181171009</v>
      </c>
      <c r="AP39" s="7">
        <v>281.62213762684769</v>
      </c>
      <c r="AR39" s="14">
        <v>3.1367790893760543</v>
      </c>
      <c r="AT39" s="2" t="s">
        <v>22</v>
      </c>
      <c r="AV39" s="3">
        <v>19179</v>
      </c>
      <c r="AW39" s="3">
        <v>0</v>
      </c>
      <c r="AX39" s="3">
        <v>3739.8999999999996</v>
      </c>
      <c r="AY39" s="3">
        <v>7500.7</v>
      </c>
      <c r="AZ39" s="3">
        <v>9742.5</v>
      </c>
      <c r="BA39" s="3">
        <v>0</v>
      </c>
      <c r="BB39" s="3">
        <v>28645.8</v>
      </c>
      <c r="BC39" s="3">
        <v>2826.4</v>
      </c>
      <c r="BD39" s="3">
        <v>2756.2</v>
      </c>
      <c r="BE39" s="3">
        <v>9662</v>
      </c>
      <c r="BF39" s="3">
        <v>4615</v>
      </c>
      <c r="BG39" s="3">
        <v>1746</v>
      </c>
      <c r="BH39" s="3">
        <v>0</v>
      </c>
      <c r="BI39" s="3">
        <v>14029.3</v>
      </c>
      <c r="BJ39" s="3">
        <v>0</v>
      </c>
      <c r="BK39" s="3">
        <v>0</v>
      </c>
      <c r="BL39" s="3">
        <v>37510.6</v>
      </c>
      <c r="BM39" s="3">
        <v>1061</v>
      </c>
      <c r="BN39" s="3">
        <v>3244.8</v>
      </c>
      <c r="BO39" s="3">
        <v>10591</v>
      </c>
      <c r="BP39" s="3">
        <v>0</v>
      </c>
      <c r="BQ39" s="26">
        <v>7469.057142857142</v>
      </c>
      <c r="BR39" s="27">
        <v>10107.009228776406</v>
      </c>
      <c r="BS39" s="27">
        <v>2205.530230499292</v>
      </c>
      <c r="BU39" s="3">
        <v>0</v>
      </c>
      <c r="BV39" s="3">
        <v>30271.74</v>
      </c>
      <c r="BW39" s="3">
        <v>0</v>
      </c>
      <c r="BX39" s="3">
        <v>27429.46</v>
      </c>
      <c r="BY39" s="3">
        <v>88659.38</v>
      </c>
      <c r="BZ39" s="3">
        <v>0</v>
      </c>
      <c r="CA39" s="3">
        <v>6136.8</v>
      </c>
      <c r="CB39" s="3">
        <v>0</v>
      </c>
      <c r="CC39" s="3">
        <v>31487.53</v>
      </c>
      <c r="CD39" s="3">
        <v>462.34</v>
      </c>
      <c r="CE39" s="3">
        <v>0</v>
      </c>
      <c r="CF39" s="3">
        <v>4519.6499999999996</v>
      </c>
      <c r="CG39" s="10">
        <v>15747.241666666667</v>
      </c>
      <c r="CH39" s="10">
        <v>26290.851491003079</v>
      </c>
      <c r="CI39" s="10">
        <v>7589.5150927775512</v>
      </c>
      <c r="CK39" s="10">
        <f t="shared" si="1"/>
        <v>2.1083305918640844</v>
      </c>
    </row>
    <row r="40" spans="1:89" ht="17" customHeight="1" x14ac:dyDescent="0.3">
      <c r="A40" s="13" t="s">
        <v>51</v>
      </c>
      <c r="B40" s="7"/>
      <c r="C40" s="8">
        <v>709.8</v>
      </c>
      <c r="D40" s="8">
        <v>1551.3</v>
      </c>
      <c r="E40" s="8">
        <v>467.1</v>
      </c>
      <c r="F40" s="8">
        <v>0</v>
      </c>
      <c r="G40" s="8">
        <v>727.3</v>
      </c>
      <c r="H40" s="8">
        <v>2694.8999999999996</v>
      </c>
      <c r="I40" s="8">
        <v>402.7</v>
      </c>
      <c r="J40" s="8">
        <v>5721.7000000000007</v>
      </c>
      <c r="K40" s="8">
        <v>0</v>
      </c>
      <c r="L40" s="8">
        <v>775.4</v>
      </c>
      <c r="M40" s="8">
        <v>525.20000000000005</v>
      </c>
      <c r="N40" s="8">
        <v>1659.3</v>
      </c>
      <c r="O40" s="8">
        <v>1380.8</v>
      </c>
      <c r="P40" s="8">
        <v>5187.8</v>
      </c>
      <c r="Q40" s="8">
        <v>3171.9</v>
      </c>
      <c r="R40" s="8">
        <v>459.1</v>
      </c>
      <c r="S40" s="8">
        <v>4214.7</v>
      </c>
      <c r="T40" s="8">
        <v>981.8</v>
      </c>
      <c r="U40" s="8">
        <v>0</v>
      </c>
      <c r="V40" s="8">
        <v>477</v>
      </c>
      <c r="W40" s="8">
        <v>1422.6</v>
      </c>
      <c r="X40" s="26">
        <v>1549.0666666666666</v>
      </c>
      <c r="Y40" s="27">
        <v>1690.1056920599181</v>
      </c>
      <c r="Z40" s="27">
        <v>368.81129839715715</v>
      </c>
      <c r="AA40" s="7"/>
      <c r="AB40" s="7">
        <v>5358.37</v>
      </c>
      <c r="AC40" s="7">
        <v>13865.85</v>
      </c>
      <c r="AD40" s="7">
        <v>0</v>
      </c>
      <c r="AE40" s="7">
        <v>0</v>
      </c>
      <c r="AF40" s="7">
        <v>0</v>
      </c>
      <c r="AG40" s="7">
        <v>2124.0100000000002</v>
      </c>
      <c r="AH40" s="7">
        <v>0</v>
      </c>
      <c r="AI40" s="7">
        <v>2047.76</v>
      </c>
      <c r="AJ40" s="7">
        <v>0</v>
      </c>
      <c r="AK40" s="7">
        <v>0</v>
      </c>
      <c r="AL40" s="7">
        <v>1932.27</v>
      </c>
      <c r="AM40" s="7">
        <v>32088.400000000001</v>
      </c>
      <c r="AN40" s="7">
        <v>4784.7216666666673</v>
      </c>
      <c r="AO40" s="7">
        <v>9478.948012020046</v>
      </c>
      <c r="AP40" s="7">
        <v>2736.3365931871208</v>
      </c>
      <c r="AQ40" s="7"/>
      <c r="AR40" s="14">
        <v>3.0887771131003618</v>
      </c>
      <c r="AT40" s="2" t="s">
        <v>107</v>
      </c>
      <c r="AV40" s="10">
        <v>1622.8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810.4</v>
      </c>
      <c r="BK40" s="10">
        <v>0</v>
      </c>
      <c r="BL40" s="10">
        <v>0</v>
      </c>
      <c r="BM40" s="10">
        <v>0</v>
      </c>
      <c r="BN40" s="10">
        <v>1600.4</v>
      </c>
      <c r="BO40" s="10">
        <v>0</v>
      </c>
      <c r="BP40" s="10">
        <v>979.3</v>
      </c>
      <c r="BQ40" s="26">
        <v>238.7095238095238</v>
      </c>
      <c r="BR40" s="27">
        <v>529.80702515610517</v>
      </c>
      <c r="BS40" s="27">
        <v>115.61337126177261</v>
      </c>
      <c r="BT40" s="10"/>
      <c r="BU40" s="10">
        <v>3382.57</v>
      </c>
      <c r="BV40" s="10">
        <v>0</v>
      </c>
      <c r="BW40" s="10">
        <v>2001.25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0</v>
      </c>
      <c r="CF40" s="10">
        <v>0</v>
      </c>
      <c r="CG40" s="10">
        <v>448.65166666666664</v>
      </c>
      <c r="CH40" s="10">
        <v>1088.4234449784642</v>
      </c>
      <c r="CI40" s="10">
        <v>314.20078447530807</v>
      </c>
      <c r="CK40" s="10">
        <f t="shared" si="1"/>
        <v>1.8794879211633984</v>
      </c>
    </row>
    <row r="41" spans="1:89" ht="17" customHeight="1" x14ac:dyDescent="0.3">
      <c r="A41" s="13" t="s">
        <v>31</v>
      </c>
      <c r="B41" s="7"/>
      <c r="C41" s="8">
        <v>7435.5</v>
      </c>
      <c r="D41" s="8">
        <v>7966.6</v>
      </c>
      <c r="E41" s="8">
        <v>1755.6</v>
      </c>
      <c r="F41" s="8">
        <v>10204.700000000001</v>
      </c>
      <c r="G41" s="8">
        <v>6954.8</v>
      </c>
      <c r="H41" s="8">
        <v>4267.5</v>
      </c>
      <c r="I41" s="8">
        <v>14678.7</v>
      </c>
      <c r="J41" s="8">
        <v>9018.1</v>
      </c>
      <c r="K41" s="8">
        <v>3831</v>
      </c>
      <c r="L41" s="8">
        <v>885.7</v>
      </c>
      <c r="M41" s="8">
        <v>12525</v>
      </c>
      <c r="N41" s="8">
        <v>1894.6</v>
      </c>
      <c r="O41" s="8">
        <v>371.4</v>
      </c>
      <c r="P41" s="8">
        <v>3554.1</v>
      </c>
      <c r="Q41" s="8">
        <v>10366</v>
      </c>
      <c r="R41" s="8">
        <v>11967.7</v>
      </c>
      <c r="S41" s="8">
        <v>3524.4</v>
      </c>
      <c r="T41" s="8">
        <v>2806.0000000000005</v>
      </c>
      <c r="U41" s="8">
        <v>8087.1</v>
      </c>
      <c r="V41" s="8">
        <v>1244.9000000000001</v>
      </c>
      <c r="W41" s="8">
        <v>3812.2</v>
      </c>
      <c r="X41" s="26">
        <v>6054.8380952380949</v>
      </c>
      <c r="Y41" s="27">
        <v>4246.2607352205996</v>
      </c>
      <c r="Z41" s="27">
        <v>926.61005903177318</v>
      </c>
      <c r="AA41" s="7"/>
      <c r="AB41" s="7">
        <v>0</v>
      </c>
      <c r="AC41" s="7">
        <v>124908.36</v>
      </c>
      <c r="AD41" s="7">
        <v>0</v>
      </c>
      <c r="AE41" s="7">
        <v>0</v>
      </c>
      <c r="AF41" s="7">
        <v>0</v>
      </c>
      <c r="AG41" s="7">
        <v>43130.86</v>
      </c>
      <c r="AH41" s="7">
        <v>0</v>
      </c>
      <c r="AI41" s="7">
        <v>25129.78</v>
      </c>
      <c r="AJ41" s="7">
        <v>0</v>
      </c>
      <c r="AK41" s="7">
        <v>10606.45</v>
      </c>
      <c r="AL41" s="7">
        <v>0</v>
      </c>
      <c r="AM41" s="7">
        <v>19893.16</v>
      </c>
      <c r="AN41" s="7">
        <v>18639.050833333335</v>
      </c>
      <c r="AO41" s="7">
        <v>36222.970273589322</v>
      </c>
      <c r="AP41" s="7">
        <v>10456.670819152305</v>
      </c>
      <c r="AQ41" s="7"/>
      <c r="AR41" s="14">
        <v>3.0783731191742776</v>
      </c>
      <c r="AT41" s="2" t="s">
        <v>186</v>
      </c>
      <c r="AV41" s="3">
        <v>0</v>
      </c>
      <c r="AW41" s="3">
        <v>0</v>
      </c>
      <c r="AX41" s="3">
        <v>0</v>
      </c>
      <c r="AY41" s="3">
        <v>0</v>
      </c>
      <c r="AZ41" s="3">
        <v>996.6</v>
      </c>
      <c r="BA41" s="3">
        <v>0</v>
      </c>
      <c r="BB41" s="3">
        <v>0</v>
      </c>
      <c r="BC41" s="3">
        <v>0</v>
      </c>
      <c r="BD41" s="3">
        <v>0</v>
      </c>
      <c r="BE41" s="3">
        <v>4918.3999999999996</v>
      </c>
      <c r="BF41" s="3">
        <v>0</v>
      </c>
      <c r="BG41" s="3">
        <v>0</v>
      </c>
      <c r="BH41" s="3">
        <v>0</v>
      </c>
      <c r="BI41" s="3">
        <v>3626.8</v>
      </c>
      <c r="BJ41" s="3">
        <v>0</v>
      </c>
      <c r="BK41" s="3">
        <v>0</v>
      </c>
      <c r="BL41" s="3">
        <v>0</v>
      </c>
      <c r="BM41" s="3">
        <v>0</v>
      </c>
      <c r="BN41" s="3">
        <v>20009.399999999994</v>
      </c>
      <c r="BO41" s="3">
        <v>1355.8</v>
      </c>
      <c r="BP41" s="3">
        <v>0</v>
      </c>
      <c r="BQ41" s="26">
        <v>1471.7619047619044</v>
      </c>
      <c r="BR41" s="27">
        <v>4444.4577012810214</v>
      </c>
      <c r="BS41" s="27">
        <v>969.86018281665304</v>
      </c>
      <c r="BU41" s="3">
        <v>0</v>
      </c>
      <c r="BV41" s="3">
        <v>0</v>
      </c>
      <c r="BW41" s="3">
        <v>1057.33</v>
      </c>
      <c r="BX41" s="3">
        <v>24212.28</v>
      </c>
      <c r="BY41" s="3">
        <v>0</v>
      </c>
      <c r="BZ41" s="3">
        <v>0</v>
      </c>
      <c r="CA41" s="3">
        <v>0</v>
      </c>
      <c r="CB41" s="3">
        <v>4207.49</v>
      </c>
      <c r="CC41" s="3">
        <v>0</v>
      </c>
      <c r="CD41" s="3">
        <v>0</v>
      </c>
      <c r="CE41" s="3">
        <v>0</v>
      </c>
      <c r="CF41" s="3">
        <v>0</v>
      </c>
      <c r="CG41" s="10">
        <v>2456.4249999999997</v>
      </c>
      <c r="CH41" s="10">
        <v>6958.6253622909007</v>
      </c>
      <c r="CI41" s="10">
        <v>2008.7821130542045</v>
      </c>
      <c r="CK41" s="10">
        <f t="shared" si="1"/>
        <v>1.6690369495583528</v>
      </c>
    </row>
    <row r="42" spans="1:89" ht="17" customHeight="1" x14ac:dyDescent="0.3">
      <c r="A42" s="2" t="s">
        <v>28</v>
      </c>
      <c r="C42" s="8">
        <v>0</v>
      </c>
      <c r="D42" s="8">
        <v>20738.400000000001</v>
      </c>
      <c r="E42" s="8">
        <v>2446.9</v>
      </c>
      <c r="F42" s="8">
        <v>15232.3</v>
      </c>
      <c r="G42" s="8">
        <v>5478.9</v>
      </c>
      <c r="H42" s="8">
        <v>21221.599999999999</v>
      </c>
      <c r="I42" s="8">
        <v>11168.1</v>
      </c>
      <c r="J42" s="8">
        <v>7518.2</v>
      </c>
      <c r="K42" s="8">
        <v>4343.2</v>
      </c>
      <c r="L42" s="8">
        <v>3189.8</v>
      </c>
      <c r="M42" s="8">
        <v>455.4</v>
      </c>
      <c r="N42" s="8">
        <v>22613.9</v>
      </c>
      <c r="O42" s="8">
        <v>11860</v>
      </c>
      <c r="P42" s="8">
        <v>50156.600000000006</v>
      </c>
      <c r="Q42" s="8">
        <v>0</v>
      </c>
      <c r="R42" s="8">
        <v>42432.2</v>
      </c>
      <c r="S42" s="8">
        <v>25423.4</v>
      </c>
      <c r="T42" s="8">
        <v>14133.8</v>
      </c>
      <c r="U42" s="8">
        <v>389.3</v>
      </c>
      <c r="V42" s="8">
        <v>0</v>
      </c>
      <c r="W42" s="8">
        <v>24876</v>
      </c>
      <c r="X42" s="26">
        <v>13508.476190476191</v>
      </c>
      <c r="Y42" s="27">
        <v>14071.618142307047</v>
      </c>
      <c r="Z42" s="27">
        <v>3070.6788232207582</v>
      </c>
      <c r="AB42" s="3">
        <v>0</v>
      </c>
      <c r="AC42" s="3">
        <v>119757.1</v>
      </c>
      <c r="AD42" s="3">
        <v>2624.41</v>
      </c>
      <c r="AE42" s="3">
        <v>0</v>
      </c>
      <c r="AF42" s="3">
        <v>63608.06</v>
      </c>
      <c r="AG42" s="3">
        <v>38470.01</v>
      </c>
      <c r="AH42" s="3">
        <v>0</v>
      </c>
      <c r="AI42" s="3">
        <v>44191.92</v>
      </c>
      <c r="AJ42" s="3">
        <v>35129.06</v>
      </c>
      <c r="AK42" s="3">
        <v>40189.4</v>
      </c>
      <c r="AL42" s="3">
        <v>27681.02</v>
      </c>
      <c r="AM42" s="3">
        <v>123460.05</v>
      </c>
      <c r="AN42" s="10">
        <v>41259.252500000002</v>
      </c>
      <c r="AO42" s="7">
        <v>42913.712397077194</v>
      </c>
      <c r="AP42" s="7">
        <v>12388.12170218935</v>
      </c>
      <c r="AR42" s="14">
        <v>3.0543232203413733</v>
      </c>
      <c r="AT42" s="2" t="s">
        <v>75</v>
      </c>
      <c r="AV42" s="3">
        <v>0</v>
      </c>
      <c r="AW42" s="3">
        <v>2047.8</v>
      </c>
      <c r="AX42" s="3">
        <v>241.2</v>
      </c>
      <c r="AY42" s="3">
        <v>0</v>
      </c>
      <c r="AZ42" s="3">
        <v>0</v>
      </c>
      <c r="BA42" s="3">
        <v>0</v>
      </c>
      <c r="BB42" s="3">
        <v>2249.8000000000002</v>
      </c>
      <c r="BC42" s="3">
        <v>868.3</v>
      </c>
      <c r="BD42" s="3">
        <v>0</v>
      </c>
      <c r="BE42" s="3">
        <v>0</v>
      </c>
      <c r="BF42" s="3">
        <v>0</v>
      </c>
      <c r="BG42" s="3">
        <v>0</v>
      </c>
      <c r="BH42" s="3">
        <v>347.1</v>
      </c>
      <c r="BI42" s="3">
        <v>94</v>
      </c>
      <c r="BJ42" s="3">
        <v>0</v>
      </c>
      <c r="BK42" s="3">
        <v>569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26">
        <v>305.5809523809524</v>
      </c>
      <c r="BR42" s="27">
        <v>654.19066534080696</v>
      </c>
      <c r="BS42" s="27">
        <v>142.75610680275105</v>
      </c>
      <c r="BU42" s="3">
        <v>0</v>
      </c>
      <c r="BV42" s="3">
        <v>0</v>
      </c>
      <c r="BW42" s="3">
        <v>3864.91</v>
      </c>
      <c r="BX42" s="3">
        <v>0</v>
      </c>
      <c r="BY42" s="3">
        <v>0</v>
      </c>
      <c r="BZ42" s="3">
        <v>207.72</v>
      </c>
      <c r="CA42" s="3">
        <v>1675.65</v>
      </c>
      <c r="CB42" s="3">
        <v>0</v>
      </c>
      <c r="CC42" s="3">
        <v>39.35</v>
      </c>
      <c r="CD42" s="3">
        <v>0</v>
      </c>
      <c r="CE42" s="3">
        <v>0</v>
      </c>
      <c r="CF42" s="3">
        <v>0</v>
      </c>
      <c r="CG42" s="10">
        <v>482.30250000000001</v>
      </c>
      <c r="CH42" s="10">
        <v>1167.6954706298836</v>
      </c>
      <c r="CI42" s="10">
        <v>337.08464714983506</v>
      </c>
      <c r="CK42" s="10">
        <f t="shared" si="1"/>
        <v>1.5783133609674</v>
      </c>
    </row>
    <row r="43" spans="1:89" ht="17" customHeight="1" x14ac:dyDescent="0.3">
      <c r="A43" s="13" t="s">
        <v>27</v>
      </c>
      <c r="B43" s="7"/>
      <c r="C43" s="8">
        <v>2439.8000000000002</v>
      </c>
      <c r="D43" s="8">
        <v>9670.6</v>
      </c>
      <c r="E43" s="8">
        <v>31249.899999999994</v>
      </c>
      <c r="F43" s="8">
        <v>29797.699999999993</v>
      </c>
      <c r="G43" s="8">
        <v>29547.999999999996</v>
      </c>
      <c r="H43" s="8">
        <v>6209.7</v>
      </c>
      <c r="I43" s="8">
        <v>6366.4</v>
      </c>
      <c r="J43" s="8">
        <v>216102.2</v>
      </c>
      <c r="K43" s="8">
        <v>5757</v>
      </c>
      <c r="L43" s="8">
        <v>18282.500000000004</v>
      </c>
      <c r="M43" s="8">
        <v>134263.29999999996</v>
      </c>
      <c r="N43" s="8">
        <v>113279.69999999997</v>
      </c>
      <c r="O43" s="8">
        <v>106027.29999999999</v>
      </c>
      <c r="P43" s="8">
        <v>22452.399999999994</v>
      </c>
      <c r="Q43" s="8">
        <v>2441.8000000000002</v>
      </c>
      <c r="R43" s="8">
        <v>2939.7</v>
      </c>
      <c r="S43" s="8">
        <v>139753.90000000011</v>
      </c>
      <c r="T43" s="8">
        <v>52913.60000000002</v>
      </c>
      <c r="U43" s="8">
        <v>119868.70000000004</v>
      </c>
      <c r="V43" s="8">
        <v>3620.8</v>
      </c>
      <c r="W43" s="8">
        <v>4573.8999999999996</v>
      </c>
      <c r="X43" s="26">
        <v>50359.947619047613</v>
      </c>
      <c r="Y43" s="27">
        <v>61675.771393575786</v>
      </c>
      <c r="Z43" s="27">
        <v>13458.75671218348</v>
      </c>
      <c r="AA43" s="7"/>
      <c r="AB43" s="7">
        <v>106246.61</v>
      </c>
      <c r="AC43" s="7">
        <v>175904.12</v>
      </c>
      <c r="AD43" s="7">
        <v>54917.08</v>
      </c>
      <c r="AE43" s="7">
        <v>371237.04</v>
      </c>
      <c r="AF43" s="7">
        <v>185265.28</v>
      </c>
      <c r="AG43" s="7">
        <v>702274.73</v>
      </c>
      <c r="AH43" s="7">
        <v>0</v>
      </c>
      <c r="AI43" s="7">
        <v>72370.45</v>
      </c>
      <c r="AJ43" s="7">
        <v>9180.7000000000007</v>
      </c>
      <c r="AK43" s="7">
        <v>50995.67</v>
      </c>
      <c r="AL43" s="7">
        <v>24746.38</v>
      </c>
      <c r="AM43" s="7">
        <v>64488.72</v>
      </c>
      <c r="AN43" s="7">
        <v>151468.89833333329</v>
      </c>
      <c r="AO43" s="7">
        <v>201800.08683443174</v>
      </c>
      <c r="AP43" s="7">
        <v>58254.667228174512</v>
      </c>
      <c r="AQ43" s="7"/>
      <c r="AR43" s="14">
        <v>3.0077254940599523</v>
      </c>
      <c r="AT43" s="2" t="s">
        <v>64</v>
      </c>
      <c r="AV43" s="10">
        <v>60</v>
      </c>
      <c r="AW43" s="10">
        <v>13.8</v>
      </c>
      <c r="AX43" s="10">
        <v>31.3</v>
      </c>
      <c r="AY43" s="10">
        <v>54.9</v>
      </c>
      <c r="AZ43" s="10">
        <v>0</v>
      </c>
      <c r="BA43" s="10">
        <v>11.5</v>
      </c>
      <c r="BB43" s="10">
        <v>19.5</v>
      </c>
      <c r="BC43" s="10">
        <v>0</v>
      </c>
      <c r="BD43" s="10">
        <v>55.4</v>
      </c>
      <c r="BE43" s="10">
        <v>52.1</v>
      </c>
      <c r="BF43" s="10">
        <v>0</v>
      </c>
      <c r="BG43" s="10">
        <v>0</v>
      </c>
      <c r="BH43" s="10">
        <v>15.8</v>
      </c>
      <c r="BI43" s="10">
        <v>0</v>
      </c>
      <c r="BJ43" s="10">
        <v>0</v>
      </c>
      <c r="BK43" s="10">
        <v>0</v>
      </c>
      <c r="BL43" s="10">
        <v>27.9</v>
      </c>
      <c r="BM43" s="10">
        <v>47.5</v>
      </c>
      <c r="BN43" s="10">
        <v>20.3</v>
      </c>
      <c r="BO43" s="10">
        <v>30.2</v>
      </c>
      <c r="BP43" s="10">
        <v>0</v>
      </c>
      <c r="BQ43" s="26">
        <v>20.961904761904762</v>
      </c>
      <c r="BR43" s="27">
        <v>21.749953475593372</v>
      </c>
      <c r="BS43" s="27">
        <v>4.7462289601749754</v>
      </c>
      <c r="BT43" s="10"/>
      <c r="BU43" s="10">
        <v>0</v>
      </c>
      <c r="BV43" s="10">
        <v>0</v>
      </c>
      <c r="BW43" s="10">
        <v>22.6</v>
      </c>
      <c r="BX43" s="10">
        <v>0</v>
      </c>
      <c r="BY43" s="10">
        <v>0</v>
      </c>
      <c r="BZ43" s="10">
        <v>0</v>
      </c>
      <c r="CA43" s="10">
        <v>289.8</v>
      </c>
      <c r="CB43" s="10">
        <v>0</v>
      </c>
      <c r="CC43" s="10">
        <v>69.81</v>
      </c>
      <c r="CD43" s="10">
        <v>0</v>
      </c>
      <c r="CE43" s="10">
        <v>0</v>
      </c>
      <c r="CF43" s="10">
        <v>0</v>
      </c>
      <c r="CG43" s="10">
        <v>31.850833333333338</v>
      </c>
      <c r="CH43" s="10">
        <v>83.771620868160284</v>
      </c>
      <c r="CI43" s="10">
        <v>24.182783929341806</v>
      </c>
      <c r="CK43" s="10">
        <f t="shared" si="1"/>
        <v>1.5194627442071786</v>
      </c>
    </row>
    <row r="44" spans="1:89" ht="17" customHeight="1" x14ac:dyDescent="0.3">
      <c r="A44" s="9" t="s">
        <v>7</v>
      </c>
      <c r="C44" s="3">
        <v>1376.9</v>
      </c>
      <c r="D44" s="3">
        <v>1534</v>
      </c>
      <c r="E44" s="3">
        <v>1375.9</v>
      </c>
      <c r="F44" s="3">
        <v>21250.2</v>
      </c>
      <c r="G44" s="3">
        <v>11982.699999999999</v>
      </c>
      <c r="H44" s="3">
        <v>3457.7</v>
      </c>
      <c r="I44" s="3">
        <v>20949.199999999997</v>
      </c>
      <c r="J44" s="3">
        <v>5298.5</v>
      </c>
      <c r="K44" s="3">
        <v>28151.4</v>
      </c>
      <c r="L44" s="3">
        <v>1894.7000000000003</v>
      </c>
      <c r="M44" s="3">
        <v>424.3</v>
      </c>
      <c r="N44" s="3">
        <v>3303.4</v>
      </c>
      <c r="O44" s="3">
        <v>404.5</v>
      </c>
      <c r="P44" s="3">
        <v>4964.8</v>
      </c>
      <c r="Q44" s="3">
        <v>2907.4</v>
      </c>
      <c r="R44" s="3">
        <v>6869.9</v>
      </c>
      <c r="S44" s="3">
        <v>3040</v>
      </c>
      <c r="T44" s="3">
        <v>2010.4</v>
      </c>
      <c r="U44" s="3">
        <v>2849.2000000000003</v>
      </c>
      <c r="V44" s="3">
        <v>72675.5</v>
      </c>
      <c r="W44" s="3">
        <v>6872.8</v>
      </c>
      <c r="X44" s="26">
        <v>9694.923809523807</v>
      </c>
      <c r="Y44" s="27">
        <v>16346.841379694879</v>
      </c>
      <c r="Z44" s="27">
        <v>3567.1732378994357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221214.51</v>
      </c>
      <c r="AI44" s="3">
        <v>0</v>
      </c>
      <c r="AJ44" s="3">
        <v>0</v>
      </c>
      <c r="AK44" s="3">
        <v>10947.42</v>
      </c>
      <c r="AL44" s="3">
        <v>0</v>
      </c>
      <c r="AM44" s="3">
        <v>94840.56</v>
      </c>
      <c r="AN44" s="7">
        <v>27250.2075</v>
      </c>
      <c r="AO44" s="7">
        <v>66837.354522203197</v>
      </c>
      <c r="AP44" s="7">
        <v>19294.282312658233</v>
      </c>
      <c r="AR44" s="14">
        <v>2.8107706708567179</v>
      </c>
      <c r="AT44" s="2" t="s">
        <v>182</v>
      </c>
      <c r="AV44" s="3">
        <v>0</v>
      </c>
      <c r="AW44" s="3">
        <v>628.79999999999995</v>
      </c>
      <c r="AX44" s="3">
        <v>0</v>
      </c>
      <c r="AY44" s="3">
        <v>2277.5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1652.5</v>
      </c>
      <c r="BF44" s="3">
        <v>0</v>
      </c>
      <c r="BG44" s="3">
        <v>0</v>
      </c>
      <c r="BH44" s="3">
        <v>0</v>
      </c>
      <c r="BI44" s="3">
        <v>0</v>
      </c>
      <c r="BJ44" s="3">
        <v>12240.800000000001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10289.799999999999</v>
      </c>
      <c r="BQ44" s="26">
        <v>1289.9714285714285</v>
      </c>
      <c r="BR44" s="27">
        <v>3384.4184773965021</v>
      </c>
      <c r="BS44" s="27">
        <v>738.54065981317444</v>
      </c>
      <c r="BU44" s="3">
        <v>4637.2700000000004</v>
      </c>
      <c r="BV44" s="3">
        <v>0</v>
      </c>
      <c r="BW44" s="3">
        <v>0</v>
      </c>
      <c r="BX44" s="3">
        <v>0</v>
      </c>
      <c r="BY44" s="3">
        <v>0</v>
      </c>
      <c r="BZ44" s="3">
        <v>3425.46</v>
      </c>
      <c r="CA44" s="3">
        <v>8887.51</v>
      </c>
      <c r="CB44" s="3">
        <v>4192.42</v>
      </c>
      <c r="CC44" s="3">
        <v>0</v>
      </c>
      <c r="CD44" s="3">
        <v>0</v>
      </c>
      <c r="CE44" s="3">
        <v>1389.05</v>
      </c>
      <c r="CF44" s="3">
        <v>0</v>
      </c>
      <c r="CG44" s="10">
        <v>1877.6425000000002</v>
      </c>
      <c r="CH44" s="10">
        <v>2851.2394805485274</v>
      </c>
      <c r="CI44" s="10">
        <v>823.08194080939052</v>
      </c>
      <c r="CK44" s="10">
        <f t="shared" si="1"/>
        <v>1.455569060222818</v>
      </c>
    </row>
    <row r="45" spans="1:89" ht="17" customHeight="1" x14ac:dyDescent="0.3">
      <c r="A45" s="13" t="s">
        <v>52</v>
      </c>
      <c r="B45" s="7"/>
      <c r="C45" s="8">
        <v>1191.4000000000001</v>
      </c>
      <c r="D45" s="8">
        <v>172.7</v>
      </c>
      <c r="E45" s="8">
        <v>143.79999999999998</v>
      </c>
      <c r="F45" s="8">
        <v>327.2</v>
      </c>
      <c r="G45" s="8">
        <v>400.4</v>
      </c>
      <c r="H45" s="8">
        <v>347.5</v>
      </c>
      <c r="I45" s="8">
        <v>555.4</v>
      </c>
      <c r="J45" s="8">
        <v>0</v>
      </c>
      <c r="K45" s="8">
        <v>283.3</v>
      </c>
      <c r="L45" s="8">
        <v>120.7</v>
      </c>
      <c r="M45" s="8">
        <v>0</v>
      </c>
      <c r="N45" s="8">
        <v>197.1</v>
      </c>
      <c r="O45" s="8">
        <v>0</v>
      </c>
      <c r="P45" s="8">
        <v>566.1</v>
      </c>
      <c r="Q45" s="8">
        <v>771.9</v>
      </c>
      <c r="R45" s="8">
        <v>595.20000000000005</v>
      </c>
      <c r="S45" s="8">
        <v>0</v>
      </c>
      <c r="T45" s="8">
        <v>702.8</v>
      </c>
      <c r="U45" s="8">
        <v>197.5</v>
      </c>
      <c r="V45" s="8">
        <v>1109</v>
      </c>
      <c r="W45" s="8">
        <v>1012.6</v>
      </c>
      <c r="X45" s="26">
        <v>414.02857142857147</v>
      </c>
      <c r="Y45" s="27">
        <v>371.42575185742987</v>
      </c>
      <c r="Z45" s="27">
        <v>81.051743949645584</v>
      </c>
      <c r="AA45" s="7"/>
      <c r="AB45" s="7">
        <v>7537.48</v>
      </c>
      <c r="AC45" s="7">
        <v>4807.97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692.17</v>
      </c>
      <c r="AM45" s="7">
        <v>0</v>
      </c>
      <c r="AN45" s="7">
        <v>1086.4683333333335</v>
      </c>
      <c r="AO45" s="7">
        <v>2454.0193062174303</v>
      </c>
      <c r="AP45" s="7">
        <v>708.41435352058602</v>
      </c>
      <c r="AQ45" s="7"/>
      <c r="AR45" s="14">
        <v>2.6241385457640374</v>
      </c>
      <c r="AT45" s="2" t="s">
        <v>31</v>
      </c>
      <c r="AV45" s="3">
        <v>6386.1</v>
      </c>
      <c r="AW45" s="3">
        <v>9311.5</v>
      </c>
      <c r="AX45" s="3">
        <v>1426.2</v>
      </c>
      <c r="AY45" s="3">
        <v>2210</v>
      </c>
      <c r="AZ45" s="3">
        <v>449.6</v>
      </c>
      <c r="BA45" s="3">
        <v>17031.7</v>
      </c>
      <c r="BB45" s="3">
        <v>13396.2</v>
      </c>
      <c r="BC45" s="3">
        <v>5205.3</v>
      </c>
      <c r="BD45" s="3">
        <v>12237.699999999999</v>
      </c>
      <c r="BE45" s="3">
        <v>2135.3000000000002</v>
      </c>
      <c r="BF45" s="3">
        <v>3550.6</v>
      </c>
      <c r="BG45" s="3">
        <v>2717.6</v>
      </c>
      <c r="BH45" s="3">
        <v>3937</v>
      </c>
      <c r="BI45" s="3">
        <v>1819.8000000000002</v>
      </c>
      <c r="BJ45" s="3">
        <v>2526.3000000000002</v>
      </c>
      <c r="BK45" s="3">
        <v>1590.2</v>
      </c>
      <c r="BL45" s="3">
        <v>29443.7</v>
      </c>
      <c r="BM45" s="3">
        <v>1066.5999999999999</v>
      </c>
      <c r="BN45" s="3">
        <v>1468.4</v>
      </c>
      <c r="BO45" s="3">
        <v>1211.9000000000001</v>
      </c>
      <c r="BP45" s="3">
        <v>3973.3</v>
      </c>
      <c r="BQ45" s="26">
        <v>5861.666666666667</v>
      </c>
      <c r="BR45" s="27">
        <v>7068.2864462564985</v>
      </c>
      <c r="BS45" s="27">
        <v>1542.4265558857533</v>
      </c>
      <c r="BU45" s="3">
        <v>0</v>
      </c>
      <c r="BV45" s="3">
        <v>0</v>
      </c>
      <c r="BW45" s="3">
        <v>0</v>
      </c>
      <c r="BX45" s="3">
        <v>0</v>
      </c>
      <c r="BY45" s="3">
        <v>19502.419999999998</v>
      </c>
      <c r="BZ45" s="3">
        <v>9647.5499999999993</v>
      </c>
      <c r="CA45" s="3">
        <v>50255.58</v>
      </c>
      <c r="CB45" s="3">
        <v>13005.94</v>
      </c>
      <c r="CC45" s="3">
        <v>0</v>
      </c>
      <c r="CD45" s="3">
        <v>0</v>
      </c>
      <c r="CE45" s="3">
        <v>0</v>
      </c>
      <c r="CF45" s="3">
        <v>9643.7199999999993</v>
      </c>
      <c r="CG45" s="10">
        <v>8504.6008333333339</v>
      </c>
      <c r="CH45" s="10">
        <v>14750.223156109418</v>
      </c>
      <c r="CI45" s="10">
        <v>4258.0226548934124</v>
      </c>
      <c r="CK45" s="10">
        <f t="shared" si="1"/>
        <v>1.4508844185385272</v>
      </c>
    </row>
    <row r="46" spans="1:89" ht="17" customHeight="1" x14ac:dyDescent="0.3">
      <c r="A46" s="13" t="s">
        <v>74</v>
      </c>
      <c r="B46" s="7"/>
      <c r="C46" s="8">
        <v>0</v>
      </c>
      <c r="D46" s="8">
        <v>0</v>
      </c>
      <c r="E46" s="8">
        <v>0</v>
      </c>
      <c r="F46" s="8">
        <v>3485.4</v>
      </c>
      <c r="G46" s="8">
        <v>3912.8</v>
      </c>
      <c r="H46" s="8">
        <v>0</v>
      </c>
      <c r="I46" s="8">
        <v>0</v>
      </c>
      <c r="J46" s="8">
        <v>6597.9</v>
      </c>
      <c r="K46" s="8">
        <v>0</v>
      </c>
      <c r="L46" s="8">
        <v>0</v>
      </c>
      <c r="M46" s="8">
        <v>0</v>
      </c>
      <c r="N46" s="8">
        <v>4149.8999999999996</v>
      </c>
      <c r="O46" s="8">
        <v>2749.1</v>
      </c>
      <c r="P46" s="8">
        <v>0</v>
      </c>
      <c r="Q46" s="8">
        <v>0</v>
      </c>
      <c r="R46" s="8">
        <v>0</v>
      </c>
      <c r="S46" s="8">
        <v>0</v>
      </c>
      <c r="T46" s="8">
        <v>3607.5</v>
      </c>
      <c r="U46" s="8">
        <v>12919.5</v>
      </c>
      <c r="V46" s="8">
        <v>0</v>
      </c>
      <c r="W46" s="8">
        <v>0</v>
      </c>
      <c r="X46" s="26">
        <v>1782.0047619047618</v>
      </c>
      <c r="Y46" s="27">
        <v>3232.7287106214453</v>
      </c>
      <c r="Z46" s="27">
        <v>705.43923893713179</v>
      </c>
      <c r="AA46" s="7"/>
      <c r="AB46" s="7">
        <v>10022.57</v>
      </c>
      <c r="AC46" s="7">
        <v>1069.22</v>
      </c>
      <c r="AD46" s="7">
        <v>3257.1</v>
      </c>
      <c r="AE46" s="7">
        <v>774.77</v>
      </c>
      <c r="AF46" s="7">
        <v>0</v>
      </c>
      <c r="AG46" s="7">
        <v>31554.44</v>
      </c>
      <c r="AH46" s="7">
        <v>0</v>
      </c>
      <c r="AI46" s="7">
        <v>4211.33</v>
      </c>
      <c r="AJ46" s="7">
        <v>0</v>
      </c>
      <c r="AK46" s="7">
        <v>0</v>
      </c>
      <c r="AL46" s="7">
        <v>987.79</v>
      </c>
      <c r="AM46" s="7">
        <v>0</v>
      </c>
      <c r="AN46" s="7">
        <v>4323.1016666666665</v>
      </c>
      <c r="AO46" s="7">
        <v>9060.0387652129066</v>
      </c>
      <c r="AP46" s="7">
        <v>2615.4079099820583</v>
      </c>
      <c r="AQ46" s="7"/>
      <c r="AR46" s="14">
        <v>2.4259764951726388</v>
      </c>
      <c r="AT46" s="2" t="s">
        <v>9</v>
      </c>
      <c r="AV46" s="3">
        <v>9408.7000000000007</v>
      </c>
      <c r="AW46" s="3">
        <v>0</v>
      </c>
      <c r="AX46" s="3">
        <v>0</v>
      </c>
      <c r="AY46" s="3">
        <v>1951.6</v>
      </c>
      <c r="AZ46" s="3">
        <v>1534.9</v>
      </c>
      <c r="BA46" s="3">
        <v>1129.5999999999999</v>
      </c>
      <c r="BB46" s="3">
        <v>2144.4</v>
      </c>
      <c r="BC46" s="3">
        <v>0</v>
      </c>
      <c r="BD46" s="3">
        <v>8848.6</v>
      </c>
      <c r="BE46" s="3">
        <v>326.89999999999998</v>
      </c>
      <c r="BF46" s="3">
        <v>0</v>
      </c>
      <c r="BG46" s="3">
        <v>177.8</v>
      </c>
      <c r="BH46" s="3">
        <v>6244.1</v>
      </c>
      <c r="BI46" s="3">
        <v>0</v>
      </c>
      <c r="BJ46" s="3">
        <v>1063.8</v>
      </c>
      <c r="BK46" s="3">
        <v>0</v>
      </c>
      <c r="BL46" s="3">
        <v>32536.300000000003</v>
      </c>
      <c r="BM46" s="3">
        <v>135.19999999999999</v>
      </c>
      <c r="BN46" s="3">
        <v>1615.2</v>
      </c>
      <c r="BO46" s="3">
        <v>0</v>
      </c>
      <c r="BP46" s="3">
        <v>1523.1</v>
      </c>
      <c r="BQ46" s="26">
        <v>3268.580952380953</v>
      </c>
      <c r="BR46" s="27">
        <v>7274.3424050988306</v>
      </c>
      <c r="BS46" s="27">
        <v>1587.3916524948816</v>
      </c>
      <c r="BU46" s="3">
        <v>2390.89</v>
      </c>
      <c r="BV46" s="3">
        <v>0</v>
      </c>
      <c r="BW46" s="3">
        <v>9165.4</v>
      </c>
      <c r="BX46" s="3">
        <v>0</v>
      </c>
      <c r="BY46" s="3">
        <v>883.96</v>
      </c>
      <c r="BZ46" s="3">
        <v>0</v>
      </c>
      <c r="CA46" s="3">
        <v>1390.74</v>
      </c>
      <c r="CB46" s="3">
        <v>448.34</v>
      </c>
      <c r="CC46" s="3">
        <v>39.08</v>
      </c>
      <c r="CD46" s="3">
        <v>151.16</v>
      </c>
      <c r="CE46" s="3">
        <v>41353.26</v>
      </c>
      <c r="CF46" s="3">
        <v>0</v>
      </c>
      <c r="CG46" s="10">
        <v>4651.9025000000001</v>
      </c>
      <c r="CH46" s="10">
        <v>11843.953542640247</v>
      </c>
      <c r="CI46" s="10">
        <v>3419.0548830563844</v>
      </c>
      <c r="CK46" s="10">
        <f t="shared" si="1"/>
        <v>1.4232177718013639</v>
      </c>
    </row>
    <row r="47" spans="1:89" ht="17" customHeight="1" x14ac:dyDescent="0.3">
      <c r="A47" s="2" t="s">
        <v>59</v>
      </c>
      <c r="C47" s="8">
        <v>6258.2</v>
      </c>
      <c r="D47" s="8">
        <v>0</v>
      </c>
      <c r="E47" s="8">
        <v>15227.900000000001</v>
      </c>
      <c r="F47" s="8">
        <v>14665.099999999999</v>
      </c>
      <c r="G47" s="8">
        <v>11067.699999999999</v>
      </c>
      <c r="H47" s="8">
        <v>496.1</v>
      </c>
      <c r="I47" s="8">
        <v>0</v>
      </c>
      <c r="J47" s="8">
        <v>0</v>
      </c>
      <c r="K47" s="8">
        <v>15053.8</v>
      </c>
      <c r="L47" s="8">
        <v>12406.4</v>
      </c>
      <c r="M47" s="8">
        <v>0</v>
      </c>
      <c r="N47" s="8">
        <v>1538</v>
      </c>
      <c r="O47" s="8">
        <v>2164.8000000000002</v>
      </c>
      <c r="P47" s="8">
        <v>1308.9000000000001</v>
      </c>
      <c r="Q47" s="8">
        <v>1304.8</v>
      </c>
      <c r="R47" s="8">
        <v>4356.7</v>
      </c>
      <c r="S47" s="8">
        <v>5874.7</v>
      </c>
      <c r="T47" s="8">
        <v>13093.800000000001</v>
      </c>
      <c r="U47" s="8">
        <v>6145.4</v>
      </c>
      <c r="V47" s="8">
        <v>0</v>
      </c>
      <c r="W47" s="8">
        <v>319.2</v>
      </c>
      <c r="X47" s="26">
        <v>5299.1190476190459</v>
      </c>
      <c r="Y47" s="27">
        <v>5800.7624058065912</v>
      </c>
      <c r="Z47" s="27">
        <v>1265.8301339553739</v>
      </c>
      <c r="AB47" s="3">
        <v>11888.46</v>
      </c>
      <c r="AC47" s="3">
        <v>0</v>
      </c>
      <c r="AD47" s="3">
        <v>0</v>
      </c>
      <c r="AE47" s="3">
        <v>32119.19</v>
      </c>
      <c r="AF47" s="3">
        <v>0</v>
      </c>
      <c r="AG47" s="3">
        <v>1871.52</v>
      </c>
      <c r="AH47" s="3">
        <v>0</v>
      </c>
      <c r="AI47" s="3">
        <v>86886.03</v>
      </c>
      <c r="AJ47" s="3">
        <v>0</v>
      </c>
      <c r="AK47" s="3">
        <v>12267.81</v>
      </c>
      <c r="AL47" s="3">
        <v>1828.67</v>
      </c>
      <c r="AM47" s="3">
        <v>0</v>
      </c>
      <c r="AN47" s="10">
        <v>12238.473333333333</v>
      </c>
      <c r="AO47" s="7">
        <v>25373.828831898765</v>
      </c>
      <c r="AP47" s="7">
        <v>7324.7934532341205</v>
      </c>
      <c r="AR47" s="14">
        <v>2.3095297960577463</v>
      </c>
      <c r="AT47" s="2" t="s">
        <v>189</v>
      </c>
      <c r="AV47" s="10">
        <v>5961.4999999999991</v>
      </c>
      <c r="AW47" s="10">
        <v>608.20000000000005</v>
      </c>
      <c r="AX47" s="10">
        <v>0</v>
      </c>
      <c r="AY47" s="10">
        <v>1653.2999999999997</v>
      </c>
      <c r="AZ47" s="10">
        <v>122.9</v>
      </c>
      <c r="BA47" s="10">
        <v>173.9</v>
      </c>
      <c r="BB47" s="10">
        <v>607.6</v>
      </c>
      <c r="BC47" s="10">
        <v>0</v>
      </c>
      <c r="BD47" s="10">
        <v>0</v>
      </c>
      <c r="BE47" s="10">
        <v>9940.6999999999935</v>
      </c>
      <c r="BF47" s="10">
        <v>0</v>
      </c>
      <c r="BG47" s="10">
        <v>96</v>
      </c>
      <c r="BH47" s="10">
        <v>0</v>
      </c>
      <c r="BI47" s="10">
        <v>399.6</v>
      </c>
      <c r="BJ47" s="10">
        <v>0</v>
      </c>
      <c r="BK47" s="10">
        <v>0</v>
      </c>
      <c r="BL47" s="10">
        <v>0</v>
      </c>
      <c r="BM47" s="10">
        <v>7446.7000000000007</v>
      </c>
      <c r="BN47" s="10">
        <v>0</v>
      </c>
      <c r="BO47" s="10">
        <v>0</v>
      </c>
      <c r="BP47" s="10">
        <v>7480.4000000000005</v>
      </c>
      <c r="BQ47" s="26">
        <v>1642.419047619047</v>
      </c>
      <c r="BR47" s="27">
        <v>3104.8760407815066</v>
      </c>
      <c r="BS47" s="27">
        <v>677.53949906362141</v>
      </c>
      <c r="BT47" s="10"/>
      <c r="BU47" s="10">
        <v>15532.24</v>
      </c>
      <c r="BV47" s="10">
        <v>3664.27</v>
      </c>
      <c r="BW47" s="10">
        <v>816.05</v>
      </c>
      <c r="BX47" s="10">
        <v>0</v>
      </c>
      <c r="BY47" s="10">
        <v>0</v>
      </c>
      <c r="BZ47" s="10">
        <v>0</v>
      </c>
      <c r="CA47" s="10">
        <v>1760.24</v>
      </c>
      <c r="CB47" s="10">
        <v>0</v>
      </c>
      <c r="CC47" s="10">
        <v>0</v>
      </c>
      <c r="CD47" s="10">
        <v>0</v>
      </c>
      <c r="CE47" s="10">
        <v>5586.29</v>
      </c>
      <c r="CF47" s="10">
        <v>0</v>
      </c>
      <c r="CG47" s="10">
        <v>2279.9241666666667</v>
      </c>
      <c r="CH47" s="10">
        <v>4545.4444927730729</v>
      </c>
      <c r="CI47" s="10">
        <v>1312.1568007445178</v>
      </c>
      <c r="CK47" s="10">
        <f t="shared" si="1"/>
        <v>1.3881501008964714</v>
      </c>
    </row>
    <row r="48" spans="1:89" ht="17" customHeight="1" x14ac:dyDescent="0.3">
      <c r="A48" s="2" t="s">
        <v>190</v>
      </c>
      <c r="C48" s="8">
        <v>4692.9000000000005</v>
      </c>
      <c r="D48" s="8">
        <v>1794.3</v>
      </c>
      <c r="E48" s="8">
        <v>18487.399999999998</v>
      </c>
      <c r="F48" s="8">
        <v>8322.1</v>
      </c>
      <c r="G48" s="8">
        <v>20500.099999999999</v>
      </c>
      <c r="H48" s="8">
        <v>0</v>
      </c>
      <c r="I48" s="8">
        <v>2311</v>
      </c>
      <c r="J48" s="8">
        <v>0</v>
      </c>
      <c r="K48" s="8">
        <v>31262.799999999999</v>
      </c>
      <c r="L48" s="8">
        <v>8500.1</v>
      </c>
      <c r="M48" s="8">
        <v>277</v>
      </c>
      <c r="N48" s="8">
        <v>1209.3</v>
      </c>
      <c r="O48" s="8">
        <v>0</v>
      </c>
      <c r="P48" s="8">
        <v>1029.3</v>
      </c>
      <c r="Q48" s="8">
        <v>2877.2</v>
      </c>
      <c r="R48" s="8">
        <v>2269.9</v>
      </c>
      <c r="S48" s="8">
        <v>0</v>
      </c>
      <c r="T48" s="8">
        <v>14584.600000000002</v>
      </c>
      <c r="U48" s="8">
        <v>5909.2</v>
      </c>
      <c r="V48" s="8">
        <v>5148.0999999999995</v>
      </c>
      <c r="W48" s="8">
        <v>2266.3000000000002</v>
      </c>
      <c r="X48" s="26">
        <v>6259.1238095238095</v>
      </c>
      <c r="Y48" s="27">
        <v>8318.8990790190965</v>
      </c>
      <c r="Z48" s="27">
        <v>1815.3326061096873</v>
      </c>
      <c r="AB48" s="3">
        <v>158589.14000000001</v>
      </c>
      <c r="AC48" s="3">
        <v>0</v>
      </c>
      <c r="AD48" s="3">
        <v>0</v>
      </c>
      <c r="AE48" s="3">
        <v>0</v>
      </c>
      <c r="AF48" s="3">
        <v>0</v>
      </c>
      <c r="AG48" s="3">
        <v>10995.33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10">
        <v>14132.039166666667</v>
      </c>
      <c r="AO48" s="7">
        <v>45601.872206034081</v>
      </c>
      <c r="AP48" s="7">
        <v>13164.126596852346</v>
      </c>
      <c r="AR48" s="14">
        <v>2.2578302645433412</v>
      </c>
      <c r="AT48" s="2" t="s">
        <v>35</v>
      </c>
      <c r="AV48" s="10">
        <v>2670.9</v>
      </c>
      <c r="AW48" s="10">
        <v>7995.8</v>
      </c>
      <c r="AX48" s="10">
        <v>4127.3</v>
      </c>
      <c r="AY48" s="10">
        <v>3347.5</v>
      </c>
      <c r="AZ48" s="10">
        <v>1181.8</v>
      </c>
      <c r="BA48" s="10">
        <v>9863.4</v>
      </c>
      <c r="BB48" s="10">
        <v>5528.4000000000005</v>
      </c>
      <c r="BC48" s="10">
        <v>6685.8</v>
      </c>
      <c r="BD48" s="10">
        <v>4718.2</v>
      </c>
      <c r="BE48" s="10">
        <v>2219</v>
      </c>
      <c r="BF48" s="10">
        <v>10138.400000000001</v>
      </c>
      <c r="BG48" s="10">
        <v>1109.4000000000001</v>
      </c>
      <c r="BH48" s="10">
        <v>13005.6</v>
      </c>
      <c r="BI48" s="10">
        <v>4640.5</v>
      </c>
      <c r="BJ48" s="10">
        <v>0</v>
      </c>
      <c r="BK48" s="10">
        <v>11580.5</v>
      </c>
      <c r="BL48" s="10">
        <v>12359.599999999999</v>
      </c>
      <c r="BM48" s="10">
        <v>319.3</v>
      </c>
      <c r="BN48" s="10">
        <v>5558.5</v>
      </c>
      <c r="BO48" s="10">
        <v>3057.6</v>
      </c>
      <c r="BP48" s="10">
        <v>5156.2</v>
      </c>
      <c r="BQ48" s="26">
        <v>5488.74761904762</v>
      </c>
      <c r="BR48" s="27">
        <v>3976.7135688428766</v>
      </c>
      <c r="BS48" s="27">
        <v>867.79004506573642</v>
      </c>
      <c r="BT48" s="10"/>
      <c r="BU48" s="10">
        <v>1069.51</v>
      </c>
      <c r="BV48" s="10">
        <v>597.24</v>
      </c>
      <c r="BW48" s="10">
        <v>5014.03</v>
      </c>
      <c r="BX48" s="10">
        <v>46503.3</v>
      </c>
      <c r="BY48" s="10">
        <v>8542.2999999999993</v>
      </c>
      <c r="BZ48" s="10">
        <v>581.16</v>
      </c>
      <c r="CA48" s="10">
        <v>5982.31</v>
      </c>
      <c r="CB48" s="10">
        <v>5513.96</v>
      </c>
      <c r="CC48" s="10">
        <v>1878.79</v>
      </c>
      <c r="CD48" s="10">
        <v>0</v>
      </c>
      <c r="CE48" s="10">
        <v>13395.66</v>
      </c>
      <c r="CF48" s="10">
        <v>1404.62</v>
      </c>
      <c r="CG48" s="10">
        <v>7540.2400000000007</v>
      </c>
      <c r="CH48" s="10">
        <v>12903.073150486282</v>
      </c>
      <c r="CI48" s="10">
        <v>3724.7963784033436</v>
      </c>
      <c r="CK48" s="10">
        <f t="shared" si="1"/>
        <v>1.3737632923461591</v>
      </c>
    </row>
    <row r="49" spans="1:89" ht="17" customHeight="1" x14ac:dyDescent="0.3">
      <c r="A49" s="13" t="s">
        <v>32</v>
      </c>
      <c r="B49" s="7"/>
      <c r="C49" s="8">
        <v>34821.80000000001</v>
      </c>
      <c r="D49" s="8">
        <v>465.1</v>
      </c>
      <c r="E49" s="8">
        <v>5352.5</v>
      </c>
      <c r="F49" s="8">
        <v>4942.3999999999996</v>
      </c>
      <c r="G49" s="8">
        <v>3495.3</v>
      </c>
      <c r="H49" s="8">
        <v>1627.9</v>
      </c>
      <c r="I49" s="8">
        <v>831.5</v>
      </c>
      <c r="J49" s="8">
        <v>1641.2</v>
      </c>
      <c r="K49" s="8">
        <v>23097.899999999994</v>
      </c>
      <c r="L49" s="8">
        <v>15854.900000000005</v>
      </c>
      <c r="M49" s="8">
        <v>0</v>
      </c>
      <c r="N49" s="8">
        <v>1427.6999999999998</v>
      </c>
      <c r="O49" s="8">
        <v>2204.1999999999998</v>
      </c>
      <c r="P49" s="8">
        <v>0</v>
      </c>
      <c r="Q49" s="8">
        <v>3478.3</v>
      </c>
      <c r="R49" s="8">
        <v>16864.600000000002</v>
      </c>
      <c r="S49" s="8">
        <v>5833.8</v>
      </c>
      <c r="T49" s="8">
        <v>4755.8</v>
      </c>
      <c r="U49" s="8">
        <v>0</v>
      </c>
      <c r="V49" s="8">
        <v>0</v>
      </c>
      <c r="W49" s="8">
        <v>2185.6999999999998</v>
      </c>
      <c r="X49" s="26">
        <v>6137.1714285714297</v>
      </c>
      <c r="Y49" s="27">
        <v>9063.3038385647706</v>
      </c>
      <c r="Z49" s="27">
        <v>1977.7750422193756</v>
      </c>
      <c r="AA49" s="7"/>
      <c r="AB49" s="7">
        <v>14501.76</v>
      </c>
      <c r="AC49" s="7">
        <v>2797.14</v>
      </c>
      <c r="AD49" s="7">
        <v>0</v>
      </c>
      <c r="AE49" s="7">
        <v>2684.66</v>
      </c>
      <c r="AF49" s="7">
        <v>0</v>
      </c>
      <c r="AG49" s="7">
        <v>3569.7</v>
      </c>
      <c r="AH49" s="7">
        <v>0</v>
      </c>
      <c r="AI49" s="7">
        <v>98998.68</v>
      </c>
      <c r="AJ49" s="7">
        <v>0</v>
      </c>
      <c r="AK49" s="7">
        <v>32698.799999999999</v>
      </c>
      <c r="AL49" s="7">
        <v>8512.74</v>
      </c>
      <c r="AM49" s="7">
        <v>0</v>
      </c>
      <c r="AN49" s="7">
        <v>13646.956666666665</v>
      </c>
      <c r="AO49" s="7">
        <v>28517.329632460118</v>
      </c>
      <c r="AP49" s="7">
        <v>8232.2439699350707</v>
      </c>
      <c r="AQ49" s="7"/>
      <c r="AR49" s="14">
        <v>2.2236557713108094</v>
      </c>
      <c r="AT49" s="2" t="s">
        <v>67</v>
      </c>
      <c r="AV49" s="10">
        <v>1231.0999999999999</v>
      </c>
      <c r="AW49" s="10">
        <v>82.9</v>
      </c>
      <c r="AX49" s="10">
        <v>0</v>
      </c>
      <c r="AY49" s="10">
        <v>0</v>
      </c>
      <c r="AZ49" s="10">
        <v>20982.199999999997</v>
      </c>
      <c r="BA49" s="10">
        <v>1157.0999999999999</v>
      </c>
      <c r="BB49" s="10">
        <v>0</v>
      </c>
      <c r="BC49" s="10">
        <v>0</v>
      </c>
      <c r="BD49" s="10">
        <v>32.5</v>
      </c>
      <c r="BE49" s="10">
        <v>0</v>
      </c>
      <c r="BF49" s="10">
        <v>0</v>
      </c>
      <c r="BG49" s="10">
        <v>0</v>
      </c>
      <c r="BH49" s="10">
        <v>2.6</v>
      </c>
      <c r="BI49" s="10">
        <v>2347.6999999999998</v>
      </c>
      <c r="BJ49" s="10">
        <v>4846.0000000000009</v>
      </c>
      <c r="BK49" s="10">
        <v>0</v>
      </c>
      <c r="BL49" s="10">
        <v>0</v>
      </c>
      <c r="BM49" s="10">
        <v>0</v>
      </c>
      <c r="BN49" s="10">
        <v>790.3</v>
      </c>
      <c r="BO49" s="10">
        <v>0</v>
      </c>
      <c r="BP49" s="10">
        <v>0</v>
      </c>
      <c r="BQ49" s="26">
        <v>1498.6857142857141</v>
      </c>
      <c r="BR49" s="27">
        <v>4612.8510109568579</v>
      </c>
      <c r="BS49" s="27">
        <v>1006.6066155839701</v>
      </c>
      <c r="BT49" s="10"/>
      <c r="BU49" s="10">
        <v>0</v>
      </c>
      <c r="BV49" s="10">
        <v>0</v>
      </c>
      <c r="BW49" s="10">
        <v>0</v>
      </c>
      <c r="BX49" s="10">
        <v>0</v>
      </c>
      <c r="BY49" s="10">
        <v>0</v>
      </c>
      <c r="BZ49" s="10">
        <v>2340.2800000000002</v>
      </c>
      <c r="CA49" s="10">
        <v>21733.06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G49" s="10">
        <v>2006.1116666666667</v>
      </c>
      <c r="CH49" s="10">
        <v>6248.701677602292</v>
      </c>
      <c r="CI49" s="10">
        <v>1803.8447978246747</v>
      </c>
      <c r="CK49" s="10">
        <f t="shared" si="1"/>
        <v>1.338580629376851</v>
      </c>
    </row>
    <row r="50" spans="1:89" ht="17" customHeight="1" x14ac:dyDescent="0.3">
      <c r="A50" s="13" t="s">
        <v>178</v>
      </c>
      <c r="B50" s="7"/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2023.9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26">
        <v>96.376190476190487</v>
      </c>
      <c r="Y50" s="27">
        <v>441.65118804862499</v>
      </c>
      <c r="Z50" s="27">
        <v>96.376190476190487</v>
      </c>
      <c r="AA50" s="7"/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2524.7199999999998</v>
      </c>
      <c r="AL50" s="7">
        <v>0</v>
      </c>
      <c r="AM50" s="7">
        <v>0</v>
      </c>
      <c r="AN50" s="7">
        <v>210.39333333333332</v>
      </c>
      <c r="AO50" s="7">
        <v>728.82388581421594</v>
      </c>
      <c r="AP50" s="7">
        <v>210.39333333333335</v>
      </c>
      <c r="AQ50" s="7"/>
      <c r="AR50" s="14">
        <v>2.1830426404466619</v>
      </c>
      <c r="AT50" s="2" t="s">
        <v>15</v>
      </c>
      <c r="AV50" s="10">
        <v>69478.600000000006</v>
      </c>
      <c r="AW50" s="10">
        <v>6569</v>
      </c>
      <c r="AX50" s="10">
        <v>3541.1</v>
      </c>
      <c r="AY50" s="10">
        <v>15159.6</v>
      </c>
      <c r="AZ50" s="10">
        <v>5290</v>
      </c>
      <c r="BA50" s="10">
        <v>9011.9</v>
      </c>
      <c r="BB50" s="10">
        <v>27875.8</v>
      </c>
      <c r="BC50" s="10">
        <v>10715.599999999999</v>
      </c>
      <c r="BD50" s="10">
        <v>20570.099999999995</v>
      </c>
      <c r="BE50" s="10">
        <v>8716.6</v>
      </c>
      <c r="BF50" s="10">
        <v>8587.5999999999985</v>
      </c>
      <c r="BG50" s="10">
        <v>3057.9</v>
      </c>
      <c r="BH50" s="10">
        <v>7147.4000000000005</v>
      </c>
      <c r="BI50" s="10">
        <v>10662</v>
      </c>
      <c r="BJ50" s="10">
        <v>26074.9</v>
      </c>
      <c r="BK50" s="10">
        <v>13236</v>
      </c>
      <c r="BL50" s="10">
        <v>23474.199999999993</v>
      </c>
      <c r="BM50" s="10">
        <v>56608.899999999994</v>
      </c>
      <c r="BN50" s="10">
        <v>26800.799999999999</v>
      </c>
      <c r="BO50" s="10">
        <v>14242.6</v>
      </c>
      <c r="BP50" s="10">
        <v>31257.4</v>
      </c>
      <c r="BQ50" s="26">
        <v>18956.095238095237</v>
      </c>
      <c r="BR50" s="27">
        <v>17064.122301292744</v>
      </c>
      <c r="BS50" s="27">
        <v>3723.6967673170498</v>
      </c>
      <c r="BT50" s="10"/>
      <c r="BU50" s="10">
        <v>0</v>
      </c>
      <c r="BV50" s="10">
        <v>31320.77</v>
      </c>
      <c r="BW50" s="10">
        <v>37509.89</v>
      </c>
      <c r="BX50" s="10">
        <v>0</v>
      </c>
      <c r="BY50" s="10">
        <v>73274.75</v>
      </c>
      <c r="BZ50" s="10">
        <v>647.03</v>
      </c>
      <c r="CA50" s="10">
        <v>27479.279999999999</v>
      </c>
      <c r="CB50" s="10">
        <v>29388.43</v>
      </c>
      <c r="CC50" s="10">
        <v>29436.87</v>
      </c>
      <c r="CD50" s="10">
        <v>3111.09</v>
      </c>
      <c r="CE50" s="10">
        <v>39975.74</v>
      </c>
      <c r="CF50" s="10">
        <v>18630.939999999999</v>
      </c>
      <c r="CG50" s="10">
        <v>24231.232499999998</v>
      </c>
      <c r="CH50" s="10">
        <v>21641.56172393385</v>
      </c>
      <c r="CI50" s="10">
        <v>6247.3807434985556</v>
      </c>
      <c r="CK50" s="10">
        <f t="shared" si="1"/>
        <v>1.2782818505418536</v>
      </c>
    </row>
    <row r="51" spans="1:89" ht="17" customHeight="1" x14ac:dyDescent="0.3">
      <c r="A51" s="2" t="s">
        <v>66</v>
      </c>
      <c r="C51" s="8">
        <v>0</v>
      </c>
      <c r="D51" s="8">
        <v>360.5</v>
      </c>
      <c r="E51" s="8">
        <v>9528.8000000000011</v>
      </c>
      <c r="F51" s="8">
        <v>19205.899999999998</v>
      </c>
      <c r="G51" s="8">
        <v>382.3</v>
      </c>
      <c r="H51" s="8">
        <v>144</v>
      </c>
      <c r="I51" s="8">
        <v>128.80000000000001</v>
      </c>
      <c r="J51" s="8">
        <v>13083.900000000001</v>
      </c>
      <c r="K51" s="8">
        <v>253.7</v>
      </c>
      <c r="L51" s="8">
        <v>5609.5999999999995</v>
      </c>
      <c r="M51" s="8">
        <v>0</v>
      </c>
      <c r="N51" s="8">
        <v>3064.2</v>
      </c>
      <c r="O51" s="8">
        <v>0</v>
      </c>
      <c r="P51" s="8">
        <v>3655.1000000000004</v>
      </c>
      <c r="Q51" s="8">
        <v>0</v>
      </c>
      <c r="R51" s="8">
        <v>594</v>
      </c>
      <c r="S51" s="8">
        <v>1294.8</v>
      </c>
      <c r="T51" s="8">
        <v>9060.0999999999985</v>
      </c>
      <c r="U51" s="8">
        <v>289.20000000000005</v>
      </c>
      <c r="V51" s="8">
        <v>113.3</v>
      </c>
      <c r="W51" s="8">
        <v>5040.3999999999996</v>
      </c>
      <c r="X51" s="26">
        <v>3419.4571428571417</v>
      </c>
      <c r="Y51" s="27">
        <v>5241.7458279252187</v>
      </c>
      <c r="Z51" s="27">
        <v>1143.8427157231565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69079.600000000006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18135.86</v>
      </c>
      <c r="AN51" s="10">
        <v>7267.9550000000008</v>
      </c>
      <c r="AO51" s="7">
        <v>20151.748210910548</v>
      </c>
      <c r="AP51" s="7">
        <v>5817.3086271053826</v>
      </c>
      <c r="AR51" s="14">
        <v>2.1254704171923708</v>
      </c>
      <c r="AT51" s="2" t="s">
        <v>188</v>
      </c>
      <c r="AV51" s="3">
        <v>0</v>
      </c>
      <c r="AW51" s="3">
        <v>0</v>
      </c>
      <c r="AX51" s="3">
        <v>3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11688.3</v>
      </c>
      <c r="BQ51" s="26">
        <v>558.01428571428573</v>
      </c>
      <c r="BR51" s="27">
        <v>2550.277221065528</v>
      </c>
      <c r="BS51" s="27">
        <v>556.51611469782904</v>
      </c>
      <c r="BU51" s="3">
        <v>4486.3500000000004</v>
      </c>
      <c r="BV51" s="3">
        <v>0</v>
      </c>
      <c r="BW51" s="3">
        <v>2810.28</v>
      </c>
      <c r="BX51" s="3">
        <v>0</v>
      </c>
      <c r="BY51" s="3">
        <v>0</v>
      </c>
      <c r="BZ51" s="3">
        <v>1241.81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10">
        <v>711.53666666666675</v>
      </c>
      <c r="CH51" s="10">
        <v>1461.3719873917569</v>
      </c>
      <c r="CI51" s="10">
        <v>421.86175515340466</v>
      </c>
      <c r="CK51" s="10">
        <f t="shared" si="1"/>
        <v>1.2751226713772477</v>
      </c>
    </row>
    <row r="52" spans="1:89" ht="17" customHeight="1" x14ac:dyDescent="0.3">
      <c r="A52" s="2" t="s">
        <v>15</v>
      </c>
      <c r="C52" s="8">
        <v>46293.4</v>
      </c>
      <c r="D52" s="8">
        <v>4873.0999999999995</v>
      </c>
      <c r="E52" s="8">
        <v>9493.4999999999982</v>
      </c>
      <c r="F52" s="8">
        <v>22633.400000000012</v>
      </c>
      <c r="G52" s="8">
        <v>25129</v>
      </c>
      <c r="H52" s="8">
        <v>20563.000000000004</v>
      </c>
      <c r="I52" s="8">
        <v>9033.3000000000011</v>
      </c>
      <c r="J52" s="8">
        <v>26902.400000000009</v>
      </c>
      <c r="K52" s="8">
        <v>22364.900000000005</v>
      </c>
      <c r="L52" s="8">
        <v>32062.199999999997</v>
      </c>
      <c r="M52" s="8">
        <v>5412.7999999999993</v>
      </c>
      <c r="N52" s="8">
        <v>11598.500000000002</v>
      </c>
      <c r="O52" s="8">
        <v>3713.1000000000004</v>
      </c>
      <c r="P52" s="8">
        <v>24346.600000000006</v>
      </c>
      <c r="Q52" s="8">
        <v>17202.5</v>
      </c>
      <c r="R52" s="8">
        <v>65483.4</v>
      </c>
      <c r="S52" s="8">
        <v>24585.200000000004</v>
      </c>
      <c r="T52" s="8">
        <v>21116.799999999992</v>
      </c>
      <c r="U52" s="8">
        <v>9052.6</v>
      </c>
      <c r="V52" s="8">
        <v>19960.400000000001</v>
      </c>
      <c r="W52" s="8">
        <v>20779</v>
      </c>
      <c r="X52" s="26">
        <v>21076.147619047621</v>
      </c>
      <c r="Y52" s="27">
        <v>14397.240414559285</v>
      </c>
      <c r="Z52" s="27">
        <v>3141.7354284854914</v>
      </c>
      <c r="AB52" s="3">
        <v>194257.87</v>
      </c>
      <c r="AC52" s="3">
        <v>39593.43</v>
      </c>
      <c r="AD52" s="3">
        <v>3596.77</v>
      </c>
      <c r="AE52" s="3">
        <v>90414.8</v>
      </c>
      <c r="AF52" s="3">
        <v>26817.99</v>
      </c>
      <c r="AG52" s="3">
        <v>29377.89</v>
      </c>
      <c r="AH52" s="3">
        <v>0</v>
      </c>
      <c r="AI52" s="3">
        <v>74504.11</v>
      </c>
      <c r="AJ52" s="3">
        <v>3345.66</v>
      </c>
      <c r="AK52" s="3">
        <v>26943.27</v>
      </c>
      <c r="AL52" s="3">
        <v>15418.28</v>
      </c>
      <c r="AM52" s="3">
        <v>29767.68</v>
      </c>
      <c r="AN52" s="10">
        <v>44503.145833333336</v>
      </c>
      <c r="AO52" s="7">
        <v>54538.786436871182</v>
      </c>
      <c r="AP52" s="7">
        <v>15743.991515301544</v>
      </c>
      <c r="AR52" s="14">
        <v>2.1115408108602121</v>
      </c>
      <c r="AT52" s="2" t="s">
        <v>7</v>
      </c>
      <c r="AV52" s="3">
        <v>23545.100000000002</v>
      </c>
      <c r="AW52" s="3">
        <v>1007.9000000000001</v>
      </c>
      <c r="AX52" s="3">
        <v>601.70000000000005</v>
      </c>
      <c r="AY52" s="3">
        <v>9543</v>
      </c>
      <c r="AZ52" s="3">
        <v>20074.5</v>
      </c>
      <c r="BA52" s="3">
        <v>3604.2</v>
      </c>
      <c r="BB52" s="3">
        <v>45147.499999999993</v>
      </c>
      <c r="BC52" s="3">
        <v>0</v>
      </c>
      <c r="BD52" s="3">
        <v>3027.2</v>
      </c>
      <c r="BE52" s="3">
        <v>46618.700000000012</v>
      </c>
      <c r="BF52" s="3">
        <v>972.5</v>
      </c>
      <c r="BG52" s="3">
        <v>504.29999999999995</v>
      </c>
      <c r="BH52" s="3">
        <v>4313.5</v>
      </c>
      <c r="BI52" s="3">
        <v>10010.799999999999</v>
      </c>
      <c r="BJ52" s="3">
        <v>25068.199999999997</v>
      </c>
      <c r="BK52" s="3">
        <v>860.30000000000007</v>
      </c>
      <c r="BL52" s="3">
        <v>4208.3999999999996</v>
      </c>
      <c r="BM52" s="3">
        <v>2074.6999999999998</v>
      </c>
      <c r="BN52" s="3">
        <v>7772.6000000000013</v>
      </c>
      <c r="BO52" s="3">
        <v>207.4</v>
      </c>
      <c r="BP52" s="3">
        <v>5369.9</v>
      </c>
      <c r="BQ52" s="26">
        <v>10215.82857142857</v>
      </c>
      <c r="BR52" s="27">
        <v>14057.767183487675</v>
      </c>
      <c r="BS52" s="27">
        <v>3067.6562962094495</v>
      </c>
      <c r="BU52" s="3">
        <v>0</v>
      </c>
      <c r="BV52" s="3">
        <v>0</v>
      </c>
      <c r="BW52" s="3">
        <v>95709.55</v>
      </c>
      <c r="BX52" s="3">
        <v>22451.64</v>
      </c>
      <c r="BY52" s="3">
        <v>0</v>
      </c>
      <c r="BZ52" s="3">
        <v>0</v>
      </c>
      <c r="CA52" s="3">
        <v>0</v>
      </c>
      <c r="CB52" s="3">
        <v>0</v>
      </c>
      <c r="CC52" s="3">
        <v>33585.699999999997</v>
      </c>
      <c r="CD52" s="3">
        <v>0</v>
      </c>
      <c r="CE52" s="3">
        <v>0</v>
      </c>
      <c r="CF52" s="3">
        <v>0</v>
      </c>
      <c r="CG52" s="10">
        <v>12645.574166666667</v>
      </c>
      <c r="CH52" s="10">
        <v>28402.091460002939</v>
      </c>
      <c r="CI52" s="10">
        <v>8198.9775749905348</v>
      </c>
      <c r="CK52" s="10">
        <f t="shared" si="1"/>
        <v>1.2378412654685262</v>
      </c>
    </row>
    <row r="53" spans="1:89" ht="17" customHeight="1" x14ac:dyDescent="0.3">
      <c r="A53" s="9" t="s">
        <v>8</v>
      </c>
      <c r="C53" s="3">
        <v>1996.3</v>
      </c>
      <c r="D53" s="3">
        <v>821.4</v>
      </c>
      <c r="E53" s="3">
        <v>1310.5</v>
      </c>
      <c r="F53" s="3">
        <v>18831.599999999999</v>
      </c>
      <c r="G53" s="3">
        <v>8591.5</v>
      </c>
      <c r="H53" s="3">
        <v>2405</v>
      </c>
      <c r="I53" s="3">
        <v>5270.6</v>
      </c>
      <c r="J53" s="3">
        <v>11534</v>
      </c>
      <c r="K53" s="3">
        <v>1569.7</v>
      </c>
      <c r="L53" s="3">
        <v>371.5</v>
      </c>
      <c r="M53" s="3">
        <v>386.5</v>
      </c>
      <c r="N53" s="3">
        <v>645</v>
      </c>
      <c r="O53" s="3">
        <v>405.9</v>
      </c>
      <c r="P53" s="3">
        <v>2561.6999999999998</v>
      </c>
      <c r="Q53" s="3">
        <v>651.20000000000005</v>
      </c>
      <c r="R53" s="3">
        <v>11331.6</v>
      </c>
      <c r="S53" s="3">
        <v>5808.2</v>
      </c>
      <c r="T53" s="3">
        <v>866.3</v>
      </c>
      <c r="U53" s="3">
        <v>2997</v>
      </c>
      <c r="V53" s="3">
        <v>1328.1</v>
      </c>
      <c r="W53" s="3">
        <v>4606.6000000000004</v>
      </c>
      <c r="X53" s="26">
        <v>4013.819047619048</v>
      </c>
      <c r="Y53" s="27">
        <v>4838.7348148683504</v>
      </c>
      <c r="Z53" s="27">
        <v>1055.8985027120166</v>
      </c>
      <c r="AB53" s="3">
        <v>0</v>
      </c>
      <c r="AC53" s="3">
        <v>0</v>
      </c>
      <c r="AD53" s="3">
        <v>0</v>
      </c>
      <c r="AE53" s="3">
        <v>14191.31</v>
      </c>
      <c r="AF53" s="3">
        <v>0</v>
      </c>
      <c r="AG53" s="3">
        <v>26447.79</v>
      </c>
      <c r="AH53" s="3">
        <v>0</v>
      </c>
      <c r="AI53" s="3">
        <v>39678.42</v>
      </c>
      <c r="AJ53" s="3">
        <v>0</v>
      </c>
      <c r="AK53" s="3">
        <v>4078.09</v>
      </c>
      <c r="AL53" s="3">
        <v>16953.939999999999</v>
      </c>
      <c r="AM53" s="3">
        <v>0</v>
      </c>
      <c r="AN53" s="7">
        <v>8445.7958333333318</v>
      </c>
      <c r="AO53" s="7">
        <v>13223.069309382585</v>
      </c>
      <c r="AP53" s="7">
        <v>3817.1713126425575</v>
      </c>
      <c r="AR53" s="14">
        <v>2.1041795190900006</v>
      </c>
      <c r="AT53" s="2" t="s">
        <v>181</v>
      </c>
      <c r="AV53" s="3">
        <v>0</v>
      </c>
      <c r="AW53" s="3">
        <v>0</v>
      </c>
      <c r="AX53" s="3">
        <v>0</v>
      </c>
      <c r="AY53" s="3">
        <v>78.400000000000006</v>
      </c>
      <c r="AZ53" s="3">
        <v>0</v>
      </c>
      <c r="BA53" s="3">
        <v>0</v>
      </c>
      <c r="BB53" s="3">
        <v>0</v>
      </c>
      <c r="BC53" s="3">
        <v>0</v>
      </c>
      <c r="BD53" s="3">
        <v>609.5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115.9</v>
      </c>
      <c r="BO53" s="3">
        <v>0</v>
      </c>
      <c r="BP53" s="3">
        <v>0</v>
      </c>
      <c r="BQ53" s="26">
        <v>38.276190476190472</v>
      </c>
      <c r="BR53" s="27">
        <v>134.22056811369077</v>
      </c>
      <c r="BS53" s="27">
        <v>29.289329200045913</v>
      </c>
      <c r="BU53" s="3">
        <v>0</v>
      </c>
      <c r="BV53" s="3">
        <v>0</v>
      </c>
      <c r="BW53" s="3">
        <v>0</v>
      </c>
      <c r="BX53" s="3">
        <v>547.14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10">
        <v>45.594999999999999</v>
      </c>
      <c r="CH53" s="10">
        <v>157.9457131422059</v>
      </c>
      <c r="CI53" s="10">
        <v>45.594999999999999</v>
      </c>
      <c r="CK53" s="10">
        <f t="shared" si="1"/>
        <v>1.1912105001244091</v>
      </c>
    </row>
    <row r="54" spans="1:89" ht="17" customHeight="1" x14ac:dyDescent="0.3">
      <c r="A54" s="13" t="s">
        <v>136</v>
      </c>
      <c r="B54" s="7"/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13.7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9.6</v>
      </c>
      <c r="X54" s="26">
        <v>1.1095238095238094</v>
      </c>
      <c r="Y54" s="27">
        <v>3.5636925739890581</v>
      </c>
      <c r="Z54" s="27">
        <v>0.77766147494556548</v>
      </c>
      <c r="AA54" s="7"/>
      <c r="AB54" s="7">
        <v>0</v>
      </c>
      <c r="AC54" s="7">
        <v>27.31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2.2758333333333334</v>
      </c>
      <c r="AO54" s="7">
        <v>7.8837179257843397</v>
      </c>
      <c r="AP54" s="7">
        <v>2.2758333333333334</v>
      </c>
      <c r="AQ54" s="7"/>
      <c r="AR54" s="14">
        <v>2.0511802575107301</v>
      </c>
      <c r="AT54" s="2" t="s">
        <v>47</v>
      </c>
      <c r="AV54" s="3">
        <v>16735.600000000002</v>
      </c>
      <c r="AW54" s="3">
        <v>10980.699999999999</v>
      </c>
      <c r="AX54" s="3">
        <v>2383.3999999999996</v>
      </c>
      <c r="AY54" s="3">
        <v>2645.0000000000005</v>
      </c>
      <c r="AZ54" s="3">
        <v>1255.5999999999999</v>
      </c>
      <c r="BA54" s="3">
        <v>20363.499999999996</v>
      </c>
      <c r="BB54" s="3">
        <v>16270.400000000001</v>
      </c>
      <c r="BC54" s="3">
        <v>7107.5</v>
      </c>
      <c r="BD54" s="3">
        <v>10138.4</v>
      </c>
      <c r="BE54" s="3">
        <v>3293.5</v>
      </c>
      <c r="BF54" s="3">
        <v>2232.6999999999998</v>
      </c>
      <c r="BG54" s="3">
        <v>5228.8999999999996</v>
      </c>
      <c r="BH54" s="3">
        <v>4278.5</v>
      </c>
      <c r="BI54" s="3">
        <v>4537.2000000000007</v>
      </c>
      <c r="BJ54" s="3">
        <v>2402.5</v>
      </c>
      <c r="BK54" s="3">
        <v>2470.6</v>
      </c>
      <c r="BL54" s="3">
        <v>3228.7000000000003</v>
      </c>
      <c r="BM54" s="3">
        <v>690.2</v>
      </c>
      <c r="BN54" s="3">
        <v>0</v>
      </c>
      <c r="BO54" s="3">
        <v>2818.5</v>
      </c>
      <c r="BP54" s="3">
        <v>9736.2999999999993</v>
      </c>
      <c r="BQ54" s="26">
        <v>6133.223809523809</v>
      </c>
      <c r="BR54" s="27">
        <v>5767.3535259167838</v>
      </c>
      <c r="BS54" s="27">
        <v>1258.5397186706725</v>
      </c>
      <c r="BU54" s="3">
        <v>0</v>
      </c>
      <c r="BV54" s="3">
        <v>0</v>
      </c>
      <c r="BW54" s="3">
        <v>27886.05</v>
      </c>
      <c r="BX54" s="3">
        <v>0</v>
      </c>
      <c r="BY54" s="3">
        <v>35775.449999999997</v>
      </c>
      <c r="BZ54" s="3">
        <v>6993.41</v>
      </c>
      <c r="CA54" s="3">
        <v>0</v>
      </c>
      <c r="CB54" s="3">
        <v>16455.52</v>
      </c>
      <c r="CC54" s="3">
        <v>0</v>
      </c>
      <c r="CD54" s="3">
        <v>266.42</v>
      </c>
      <c r="CE54" s="3">
        <v>0</v>
      </c>
      <c r="CF54" s="3">
        <v>0</v>
      </c>
      <c r="CG54" s="10">
        <v>7281.4041666666672</v>
      </c>
      <c r="CH54" s="10">
        <v>12580.834446814479</v>
      </c>
      <c r="CI54" s="10">
        <v>3631.774077249228</v>
      </c>
      <c r="CK54" s="10">
        <f t="shared" si="1"/>
        <v>1.1872066620754875</v>
      </c>
    </row>
    <row r="55" spans="1:89" ht="17" customHeight="1" x14ac:dyDescent="0.3">
      <c r="A55" s="2" t="s">
        <v>20</v>
      </c>
      <c r="C55" s="8">
        <v>1078.0999999999999</v>
      </c>
      <c r="D55" s="8">
        <v>227.5</v>
      </c>
      <c r="E55" s="8">
        <v>609.5</v>
      </c>
      <c r="F55" s="8">
        <v>1751.5</v>
      </c>
      <c r="G55" s="8">
        <v>5694.6</v>
      </c>
      <c r="H55" s="8">
        <v>0</v>
      </c>
      <c r="I55" s="8">
        <v>1194.5999999999999</v>
      </c>
      <c r="J55" s="8">
        <v>1217.8</v>
      </c>
      <c r="K55" s="8">
        <v>2125.6</v>
      </c>
      <c r="L55" s="8">
        <v>2299.3000000000002</v>
      </c>
      <c r="M55" s="8">
        <v>307.3</v>
      </c>
      <c r="N55" s="8">
        <v>652.5</v>
      </c>
      <c r="O55" s="8">
        <v>206</v>
      </c>
      <c r="P55" s="8">
        <v>5527.4</v>
      </c>
      <c r="Q55" s="8">
        <v>0</v>
      </c>
      <c r="R55" s="8">
        <v>1270.9000000000001</v>
      </c>
      <c r="S55" s="8">
        <v>0</v>
      </c>
      <c r="T55" s="8">
        <v>1556.1</v>
      </c>
      <c r="U55" s="8">
        <v>0</v>
      </c>
      <c r="V55" s="8">
        <v>8196.2000000000007</v>
      </c>
      <c r="W55" s="8">
        <v>0</v>
      </c>
      <c r="X55" s="26">
        <v>1614.9952380952377</v>
      </c>
      <c r="Y55" s="27">
        <v>2206.2811712191606</v>
      </c>
      <c r="Z55" s="27">
        <v>481.45002245083953</v>
      </c>
      <c r="AB55" s="3">
        <v>28275.85</v>
      </c>
      <c r="AC55" s="3">
        <v>2728.67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1543.08</v>
      </c>
      <c r="AJ55" s="3">
        <v>0</v>
      </c>
      <c r="AK55" s="3">
        <v>0</v>
      </c>
      <c r="AL55" s="3">
        <v>0</v>
      </c>
      <c r="AM55" s="3">
        <v>0</v>
      </c>
      <c r="AN55" s="10">
        <v>2712.2999999999997</v>
      </c>
      <c r="AO55" s="7">
        <v>8096.4165676034499</v>
      </c>
      <c r="AP55" s="7">
        <v>2337.2341423885991</v>
      </c>
      <c r="AR55" s="14">
        <v>1.6794476763900235</v>
      </c>
      <c r="AT55" s="2" t="s">
        <v>187</v>
      </c>
      <c r="AV55" s="10">
        <v>0</v>
      </c>
      <c r="AW55" s="10">
        <v>321.39999999999998</v>
      </c>
      <c r="AX55" s="10">
        <v>0</v>
      </c>
      <c r="AY55" s="10">
        <v>0</v>
      </c>
      <c r="AZ55" s="10">
        <v>480.09999999999997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873.80000000000007</v>
      </c>
      <c r="BN55" s="10">
        <v>0</v>
      </c>
      <c r="BO55" s="10">
        <v>0</v>
      </c>
      <c r="BP55" s="10">
        <v>367.2</v>
      </c>
      <c r="BQ55" s="26">
        <v>97.261904761904773</v>
      </c>
      <c r="BR55" s="27">
        <v>227.3212275089823</v>
      </c>
      <c r="BS55" s="27">
        <v>49.605558672866152</v>
      </c>
      <c r="BT55" s="10"/>
      <c r="BU55" s="10">
        <v>238.11</v>
      </c>
      <c r="BV55" s="10">
        <v>0</v>
      </c>
      <c r="BW55" s="10">
        <v>487.11</v>
      </c>
      <c r="BX55" s="10">
        <v>0</v>
      </c>
      <c r="BY55" s="10">
        <v>0</v>
      </c>
      <c r="BZ55" s="10">
        <v>0</v>
      </c>
      <c r="CA55" s="10">
        <v>572.98</v>
      </c>
      <c r="CB55" s="10">
        <v>0</v>
      </c>
      <c r="CC55" s="10">
        <v>0</v>
      </c>
      <c r="CD55" s="10">
        <v>0</v>
      </c>
      <c r="CE55" s="10">
        <v>0</v>
      </c>
      <c r="CF55" s="10">
        <v>0</v>
      </c>
      <c r="CG55" s="10">
        <v>108.18333333333334</v>
      </c>
      <c r="CH55" s="10">
        <v>209.29209715928914</v>
      </c>
      <c r="CI55" s="10">
        <v>60.417424317088454</v>
      </c>
      <c r="CK55" s="10">
        <f t="shared" si="1"/>
        <v>1.1122888616891065</v>
      </c>
    </row>
    <row r="56" spans="1:89" ht="17" customHeight="1" x14ac:dyDescent="0.3">
      <c r="A56" s="13" t="s">
        <v>22</v>
      </c>
      <c r="B56" s="7"/>
      <c r="C56" s="8">
        <v>9867.1999999999989</v>
      </c>
      <c r="D56" s="8">
        <v>0</v>
      </c>
      <c r="E56" s="8">
        <v>3316.7999999999997</v>
      </c>
      <c r="F56" s="8">
        <v>2001.9</v>
      </c>
      <c r="G56" s="8">
        <v>7786.7999999999993</v>
      </c>
      <c r="H56" s="8">
        <v>0</v>
      </c>
      <c r="I56" s="8">
        <v>16265.5</v>
      </c>
      <c r="J56" s="8">
        <v>0</v>
      </c>
      <c r="K56" s="8">
        <v>4678.9000000000005</v>
      </c>
      <c r="L56" s="8">
        <v>10269.100000000002</v>
      </c>
      <c r="M56" s="8">
        <v>5017.3999999999996</v>
      </c>
      <c r="N56" s="8">
        <v>11438.8</v>
      </c>
      <c r="O56" s="8">
        <v>492.6</v>
      </c>
      <c r="P56" s="8">
        <v>8464.5999999999985</v>
      </c>
      <c r="Q56" s="8">
        <v>0</v>
      </c>
      <c r="R56" s="8">
        <v>1587.3000000000002</v>
      </c>
      <c r="S56" s="8">
        <v>15835.400000000001</v>
      </c>
      <c r="T56" s="8">
        <v>2985</v>
      </c>
      <c r="U56" s="8">
        <v>4373.3999999999996</v>
      </c>
      <c r="V56" s="8">
        <v>346.7</v>
      </c>
      <c r="W56" s="8">
        <v>0</v>
      </c>
      <c r="X56" s="26">
        <v>4987.0190476190483</v>
      </c>
      <c r="Y56" s="27">
        <v>5253.5185904895252</v>
      </c>
      <c r="Z56" s="27">
        <v>1146.4117431321886</v>
      </c>
      <c r="AA56" s="7"/>
      <c r="AB56" s="7">
        <v>0</v>
      </c>
      <c r="AC56" s="7">
        <v>8278.2900000000009</v>
      </c>
      <c r="AD56" s="7">
        <v>0</v>
      </c>
      <c r="AE56" s="7">
        <v>8677.0499999999993</v>
      </c>
      <c r="AF56" s="7">
        <v>2556.0300000000002</v>
      </c>
      <c r="AG56" s="7">
        <v>47964.81</v>
      </c>
      <c r="AH56" s="7">
        <v>0</v>
      </c>
      <c r="AI56" s="7">
        <v>0</v>
      </c>
      <c r="AJ56" s="7">
        <v>16774.79</v>
      </c>
      <c r="AK56" s="7">
        <v>0</v>
      </c>
      <c r="AL56" s="7">
        <v>0</v>
      </c>
      <c r="AM56" s="7">
        <v>15766.12</v>
      </c>
      <c r="AN56" s="7">
        <v>8334.7574999999997</v>
      </c>
      <c r="AO56" s="7">
        <v>13971.801140207126</v>
      </c>
      <c r="AP56" s="7">
        <v>4033.3115746812523</v>
      </c>
      <c r="AQ56" s="7"/>
      <c r="AR56" s="14">
        <v>1.6712904884490589</v>
      </c>
      <c r="AT56" s="2" t="s">
        <v>61</v>
      </c>
      <c r="AV56" s="3">
        <v>1661</v>
      </c>
      <c r="AW56" s="3">
        <v>968.3</v>
      </c>
      <c r="AX56" s="3">
        <v>0</v>
      </c>
      <c r="AY56" s="3">
        <v>327.8</v>
      </c>
      <c r="AZ56" s="3">
        <v>140.4</v>
      </c>
      <c r="BA56" s="3">
        <v>0</v>
      </c>
      <c r="BB56" s="3">
        <v>0</v>
      </c>
      <c r="BC56" s="3">
        <v>1309.8</v>
      </c>
      <c r="BD56" s="3">
        <v>0</v>
      </c>
      <c r="BE56" s="3">
        <v>0</v>
      </c>
      <c r="BF56" s="3">
        <v>378.3</v>
      </c>
      <c r="BG56" s="3">
        <v>0</v>
      </c>
      <c r="BH56" s="3">
        <v>0</v>
      </c>
      <c r="BI56" s="3">
        <v>444.4</v>
      </c>
      <c r="BJ56" s="3">
        <v>0</v>
      </c>
      <c r="BK56" s="3">
        <v>0</v>
      </c>
      <c r="BL56" s="3">
        <v>721.9</v>
      </c>
      <c r="BM56" s="3">
        <v>365</v>
      </c>
      <c r="BN56" s="3">
        <v>2530.8000000000002</v>
      </c>
      <c r="BO56" s="3">
        <v>0</v>
      </c>
      <c r="BP56" s="3">
        <v>1285.7</v>
      </c>
      <c r="BQ56" s="26">
        <v>482.5428571428572</v>
      </c>
      <c r="BR56" s="27">
        <v>696.50581948137983</v>
      </c>
      <c r="BS56" s="27">
        <v>151.99003046431767</v>
      </c>
      <c r="BU56" s="3">
        <v>0</v>
      </c>
      <c r="BV56" s="3">
        <v>1378.41</v>
      </c>
      <c r="BW56" s="3">
        <v>1076.45</v>
      </c>
      <c r="BX56" s="3">
        <v>0</v>
      </c>
      <c r="BY56" s="3">
        <v>490.62</v>
      </c>
      <c r="BZ56" s="3">
        <v>0</v>
      </c>
      <c r="CA56" s="3">
        <v>2324.7800000000002</v>
      </c>
      <c r="CB56" s="3">
        <v>0</v>
      </c>
      <c r="CC56" s="3">
        <v>0</v>
      </c>
      <c r="CD56" s="3">
        <v>0</v>
      </c>
      <c r="CE56" s="3">
        <v>1056.3900000000001</v>
      </c>
      <c r="CF56" s="3">
        <v>0</v>
      </c>
      <c r="CG56" s="10">
        <v>527.22083333333342</v>
      </c>
      <c r="CH56" s="10">
        <v>767.78825858860023</v>
      </c>
      <c r="CI56" s="10">
        <v>221.64137888838118</v>
      </c>
      <c r="CK56" s="10">
        <f t="shared" si="1"/>
        <v>1.0925886178380406</v>
      </c>
    </row>
    <row r="57" spans="1:89" ht="17" customHeight="1" x14ac:dyDescent="0.3">
      <c r="A57" s="9" t="s">
        <v>69</v>
      </c>
      <c r="C57" s="3">
        <v>0</v>
      </c>
      <c r="D57" s="3">
        <v>686.1</v>
      </c>
      <c r="E57" s="3">
        <v>1037.0999999999999</v>
      </c>
      <c r="F57" s="3">
        <v>12963.6</v>
      </c>
      <c r="G57" s="3">
        <v>5799.4000000000005</v>
      </c>
      <c r="H57" s="3">
        <v>0</v>
      </c>
      <c r="I57" s="3">
        <v>11712.8</v>
      </c>
      <c r="J57" s="3">
        <v>6661.9</v>
      </c>
      <c r="K57" s="3">
        <v>0</v>
      </c>
      <c r="L57" s="3">
        <v>0</v>
      </c>
      <c r="M57" s="3">
        <v>0</v>
      </c>
      <c r="N57" s="3">
        <v>255.3</v>
      </c>
      <c r="O57" s="3">
        <v>0</v>
      </c>
      <c r="P57" s="3">
        <v>6715.8</v>
      </c>
      <c r="Q57" s="3">
        <v>0</v>
      </c>
      <c r="R57" s="3">
        <v>0</v>
      </c>
      <c r="S57" s="3">
        <v>9161.6999999999989</v>
      </c>
      <c r="T57" s="3">
        <v>0</v>
      </c>
      <c r="U57" s="3">
        <v>1994.7</v>
      </c>
      <c r="V57" s="3">
        <v>0</v>
      </c>
      <c r="W57" s="3">
        <v>0</v>
      </c>
      <c r="X57" s="26">
        <v>2713.7333333333336</v>
      </c>
      <c r="Y57" s="27">
        <v>4261.6679387692011</v>
      </c>
      <c r="Z57" s="27">
        <v>929.97218648458545</v>
      </c>
      <c r="AB57" s="3">
        <v>0</v>
      </c>
      <c r="AC57" s="3">
        <v>1450.4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507.4</v>
      </c>
      <c r="AK57" s="3">
        <v>0</v>
      </c>
      <c r="AL57" s="3">
        <v>0</v>
      </c>
      <c r="AM57" s="3">
        <v>51088.19</v>
      </c>
      <c r="AN57" s="7">
        <v>4420.4991666666674</v>
      </c>
      <c r="AO57" s="7">
        <v>14702.734803758271</v>
      </c>
      <c r="AP57" s="7">
        <v>4244.313948386759</v>
      </c>
      <c r="AR57" s="14">
        <v>1.6289364589986735</v>
      </c>
      <c r="AT57" s="2" t="s">
        <v>8</v>
      </c>
      <c r="AV57" s="3">
        <v>839.1</v>
      </c>
      <c r="AW57" s="3">
        <v>0</v>
      </c>
      <c r="AX57" s="3">
        <v>933.6</v>
      </c>
      <c r="AY57" s="3">
        <v>4584.6000000000004</v>
      </c>
      <c r="AZ57" s="3">
        <v>566</v>
      </c>
      <c r="BA57" s="3">
        <v>2329.5</v>
      </c>
      <c r="BB57" s="3">
        <v>8105.1</v>
      </c>
      <c r="BC57" s="3">
        <v>3959.1</v>
      </c>
      <c r="BD57" s="3">
        <v>3492.2</v>
      </c>
      <c r="BE57" s="3">
        <v>2125.6999999999998</v>
      </c>
      <c r="BF57" s="3">
        <v>287.60000000000002</v>
      </c>
      <c r="BG57" s="3">
        <v>0</v>
      </c>
      <c r="BH57" s="3">
        <v>8207.2000000000007</v>
      </c>
      <c r="BI57" s="3">
        <v>736</v>
      </c>
      <c r="BJ57" s="3">
        <v>574.79999999999995</v>
      </c>
      <c r="BK57" s="3">
        <v>1733.1</v>
      </c>
      <c r="BL57" s="3">
        <v>10623.1</v>
      </c>
      <c r="BM57" s="3">
        <v>2470.1999999999998</v>
      </c>
      <c r="BN57" s="3">
        <v>2345.1</v>
      </c>
      <c r="BO57" s="3">
        <v>158.5</v>
      </c>
      <c r="BP57" s="3">
        <v>4346.8999999999996</v>
      </c>
      <c r="BQ57" s="26">
        <v>2781.7809523809519</v>
      </c>
      <c r="BR57" s="27">
        <v>2988.3676187208048</v>
      </c>
      <c r="BS57" s="27">
        <v>652.11527700681052</v>
      </c>
      <c r="BU57" s="3">
        <v>0</v>
      </c>
      <c r="BV57" s="3">
        <v>0</v>
      </c>
      <c r="BW57" s="3">
        <v>9244.77</v>
      </c>
      <c r="BX57" s="3">
        <v>3128.75</v>
      </c>
      <c r="BY57" s="3">
        <v>0</v>
      </c>
      <c r="BZ57" s="3">
        <v>0</v>
      </c>
      <c r="CA57" s="3">
        <v>0</v>
      </c>
      <c r="CB57" s="3">
        <v>1944.68</v>
      </c>
      <c r="CC57" s="3">
        <v>0</v>
      </c>
      <c r="CD57" s="3">
        <v>417.58</v>
      </c>
      <c r="CE57" s="3">
        <v>20940.310000000001</v>
      </c>
      <c r="CF57" s="3">
        <v>0</v>
      </c>
      <c r="CG57" s="10">
        <v>2973.0075000000002</v>
      </c>
      <c r="CH57" s="10">
        <v>6264.2006094489388</v>
      </c>
      <c r="CI57" s="10">
        <v>1808.3189540615815</v>
      </c>
      <c r="CK57" s="10">
        <f t="shared" si="1"/>
        <v>1.068742489395283</v>
      </c>
    </row>
    <row r="58" spans="1:89" ht="17" customHeight="1" x14ac:dyDescent="0.3">
      <c r="A58" s="13" t="s">
        <v>182</v>
      </c>
      <c r="B58" s="7"/>
      <c r="C58" s="8">
        <v>0</v>
      </c>
      <c r="D58" s="8">
        <v>1691.2</v>
      </c>
      <c r="E58" s="8">
        <v>2880.5</v>
      </c>
      <c r="F58" s="8">
        <v>0</v>
      </c>
      <c r="G58" s="8">
        <v>0</v>
      </c>
      <c r="H58" s="8">
        <v>320.8</v>
      </c>
      <c r="I58" s="8">
        <v>0</v>
      </c>
      <c r="J58" s="8">
        <v>0</v>
      </c>
      <c r="K58" s="8">
        <v>0</v>
      </c>
      <c r="L58" s="8">
        <v>58.4</v>
      </c>
      <c r="M58" s="8">
        <v>0</v>
      </c>
      <c r="N58" s="8">
        <v>0</v>
      </c>
      <c r="O58" s="8">
        <v>0</v>
      </c>
      <c r="P58" s="8">
        <v>717.2</v>
      </c>
      <c r="Q58" s="8">
        <v>6248.2</v>
      </c>
      <c r="R58" s="8">
        <v>0</v>
      </c>
      <c r="S58" s="8">
        <v>0</v>
      </c>
      <c r="T58" s="8">
        <v>86.5</v>
      </c>
      <c r="U58" s="8">
        <v>0</v>
      </c>
      <c r="V58" s="8">
        <v>0</v>
      </c>
      <c r="W58" s="8">
        <v>4051.3</v>
      </c>
      <c r="X58" s="26">
        <v>764.48095238095232</v>
      </c>
      <c r="Y58" s="27">
        <v>1657.793718355528</v>
      </c>
      <c r="Z58" s="27">
        <v>361.76024766602427</v>
      </c>
      <c r="AA58" s="7"/>
      <c r="AB58" s="7">
        <v>892.24</v>
      </c>
      <c r="AC58" s="7">
        <v>853.68</v>
      </c>
      <c r="AD58" s="7">
        <v>0</v>
      </c>
      <c r="AE58" s="7">
        <v>0</v>
      </c>
      <c r="AF58" s="7">
        <v>0</v>
      </c>
      <c r="AG58" s="7">
        <v>0</v>
      </c>
      <c r="AH58" s="7">
        <v>11388.59</v>
      </c>
      <c r="AI58" s="7">
        <v>0</v>
      </c>
      <c r="AJ58" s="7">
        <v>0</v>
      </c>
      <c r="AK58" s="7">
        <v>0</v>
      </c>
      <c r="AL58" s="7">
        <v>1652.87</v>
      </c>
      <c r="AM58" s="7">
        <v>0</v>
      </c>
      <c r="AN58" s="7">
        <v>1232.2816666666668</v>
      </c>
      <c r="AO58" s="7">
        <v>3243.6596323088061</v>
      </c>
      <c r="AP58" s="7">
        <v>936.36388093650589</v>
      </c>
      <c r="AQ58" s="7"/>
      <c r="AR58" s="14">
        <v>1.6119193850792013</v>
      </c>
      <c r="AT58" s="2" t="s">
        <v>4</v>
      </c>
      <c r="AV58" s="3">
        <v>0</v>
      </c>
      <c r="AW58" s="3">
        <v>64653</v>
      </c>
      <c r="AX58" s="3">
        <v>4379.9000000000005</v>
      </c>
      <c r="AY58" s="3">
        <v>167.7</v>
      </c>
      <c r="AZ58" s="3">
        <v>0</v>
      </c>
      <c r="BA58" s="3">
        <v>30744.399999999994</v>
      </c>
      <c r="BB58" s="3">
        <v>2446.3000000000002</v>
      </c>
      <c r="BC58" s="3">
        <v>64030.3</v>
      </c>
      <c r="BD58" s="3">
        <v>0</v>
      </c>
      <c r="BE58" s="3">
        <v>659.5</v>
      </c>
      <c r="BF58" s="3">
        <v>23154.1</v>
      </c>
      <c r="BG58" s="3">
        <v>28168.7</v>
      </c>
      <c r="BH58" s="3">
        <v>31520.700000000004</v>
      </c>
      <c r="BI58" s="3">
        <v>50143.100000000006</v>
      </c>
      <c r="BJ58" s="3">
        <v>787.40000000000009</v>
      </c>
      <c r="BK58" s="3">
        <v>6438.8</v>
      </c>
      <c r="BL58" s="3">
        <v>8049.5</v>
      </c>
      <c r="BM58" s="3">
        <v>1511.8999999999999</v>
      </c>
      <c r="BN58" s="3">
        <v>53067</v>
      </c>
      <c r="BO58" s="3">
        <v>74673.499999999985</v>
      </c>
      <c r="BP58" s="3">
        <v>35387.199999999997</v>
      </c>
      <c r="BQ58" s="26">
        <v>22856.333333333336</v>
      </c>
      <c r="BR58" s="27">
        <v>25368.495078646924</v>
      </c>
      <c r="BS58" s="27">
        <v>5535.8594745244873</v>
      </c>
      <c r="BU58" s="3">
        <v>0</v>
      </c>
      <c r="BV58" s="3">
        <v>15473.8</v>
      </c>
      <c r="BW58" s="3">
        <v>7474.25</v>
      </c>
      <c r="BX58" s="3">
        <v>70929.350000000006</v>
      </c>
      <c r="BY58" s="3">
        <v>33905.25</v>
      </c>
      <c r="BZ58" s="3">
        <v>7985.87</v>
      </c>
      <c r="CA58" s="3">
        <v>9417.7800000000007</v>
      </c>
      <c r="CB58" s="3">
        <v>6407.67</v>
      </c>
      <c r="CC58" s="3">
        <v>5905.22</v>
      </c>
      <c r="CD58" s="3">
        <v>220.39</v>
      </c>
      <c r="CE58" s="3">
        <v>60721.81</v>
      </c>
      <c r="CF58" s="3">
        <v>64476.74</v>
      </c>
      <c r="CG58" s="10">
        <v>23576.510833333337</v>
      </c>
      <c r="CH58" s="10">
        <v>26762.345582611691</v>
      </c>
      <c r="CI58" s="10">
        <v>7725.6237131333264</v>
      </c>
      <c r="CK58" s="10">
        <f t="shared" si="1"/>
        <v>1.0315088815645554</v>
      </c>
    </row>
    <row r="59" spans="1:89" ht="17" customHeight="1" x14ac:dyDescent="0.3">
      <c r="A59" s="13" t="s">
        <v>186</v>
      </c>
      <c r="B59" s="7"/>
      <c r="C59" s="8">
        <v>0</v>
      </c>
      <c r="D59" s="8">
        <v>0</v>
      </c>
      <c r="E59" s="8">
        <v>1112.7</v>
      </c>
      <c r="F59" s="8">
        <v>0</v>
      </c>
      <c r="G59" s="8">
        <v>12337.199999999997</v>
      </c>
      <c r="H59" s="8">
        <v>0</v>
      </c>
      <c r="I59" s="8">
        <v>0</v>
      </c>
      <c r="J59" s="8">
        <v>0</v>
      </c>
      <c r="K59" s="8">
        <v>0</v>
      </c>
      <c r="L59" s="8">
        <v>2652.3</v>
      </c>
      <c r="M59" s="8">
        <v>0</v>
      </c>
      <c r="N59" s="8">
        <v>4582.7</v>
      </c>
      <c r="O59" s="8">
        <v>0</v>
      </c>
      <c r="P59" s="8">
        <v>599.5</v>
      </c>
      <c r="Q59" s="8">
        <v>0</v>
      </c>
      <c r="R59" s="8">
        <v>0</v>
      </c>
      <c r="S59" s="8">
        <v>0</v>
      </c>
      <c r="T59" s="8">
        <v>0</v>
      </c>
      <c r="U59" s="8">
        <v>20107.299999999996</v>
      </c>
      <c r="V59" s="8">
        <v>0</v>
      </c>
      <c r="W59" s="8">
        <v>0</v>
      </c>
      <c r="X59" s="26">
        <v>1971.0333333333333</v>
      </c>
      <c r="Y59" s="27">
        <v>5022.7429400013416</v>
      </c>
      <c r="Z59" s="27">
        <v>1096.0523675648185</v>
      </c>
      <c r="AA59" s="7"/>
      <c r="AB59" s="7">
        <v>8114.23</v>
      </c>
      <c r="AC59" s="7">
        <v>0</v>
      </c>
      <c r="AD59" s="7">
        <v>0</v>
      </c>
      <c r="AE59" s="7">
        <v>28598.29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3059.376666666667</v>
      </c>
      <c r="AO59" s="7">
        <v>8374.124064665275</v>
      </c>
      <c r="AP59" s="7">
        <v>2417.4013914809098</v>
      </c>
      <c r="AQ59" s="7"/>
      <c r="AR59" s="14">
        <v>1.5521689130912721</v>
      </c>
      <c r="AT59" s="2" t="s">
        <v>19</v>
      </c>
      <c r="AV59" s="10">
        <v>6330.5</v>
      </c>
      <c r="AW59" s="10">
        <v>1420.5</v>
      </c>
      <c r="AX59" s="10">
        <v>691.7</v>
      </c>
      <c r="AY59" s="10">
        <v>5370.5</v>
      </c>
      <c r="AZ59" s="10">
        <v>2600.4</v>
      </c>
      <c r="BA59" s="10">
        <v>5026</v>
      </c>
      <c r="BB59" s="10">
        <v>0</v>
      </c>
      <c r="BC59" s="10">
        <v>0</v>
      </c>
      <c r="BD59" s="10">
        <v>20282.400000000005</v>
      </c>
      <c r="BE59" s="10">
        <v>3528.2</v>
      </c>
      <c r="BF59" s="10">
        <v>0</v>
      </c>
      <c r="BG59" s="10">
        <v>885</v>
      </c>
      <c r="BH59" s="10">
        <v>4744.9000000000005</v>
      </c>
      <c r="BI59" s="10">
        <v>3905.9</v>
      </c>
      <c r="BJ59" s="10">
        <v>4675.3</v>
      </c>
      <c r="BK59" s="10">
        <v>0</v>
      </c>
      <c r="BL59" s="10">
        <v>11308.399999999998</v>
      </c>
      <c r="BM59" s="10">
        <v>4596.8</v>
      </c>
      <c r="BN59" s="10">
        <v>3462.1</v>
      </c>
      <c r="BO59" s="10">
        <v>0</v>
      </c>
      <c r="BP59" s="10">
        <v>38901.1</v>
      </c>
      <c r="BQ59" s="26">
        <v>5606.1761904761906</v>
      </c>
      <c r="BR59" s="27">
        <v>8949.7234987403244</v>
      </c>
      <c r="BS59" s="27">
        <v>1952.9897800905978</v>
      </c>
      <c r="BT59" s="10"/>
      <c r="BU59" s="10">
        <v>1608.41</v>
      </c>
      <c r="BV59" s="10">
        <v>0</v>
      </c>
      <c r="BW59" s="10">
        <v>33903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11038.85</v>
      </c>
      <c r="CD59" s="10">
        <v>2498.92</v>
      </c>
      <c r="CE59" s="10">
        <v>15550.34</v>
      </c>
      <c r="CF59" s="10">
        <v>0</v>
      </c>
      <c r="CG59" s="10">
        <v>5383.293333333334</v>
      </c>
      <c r="CH59" s="10">
        <v>10331.576096344232</v>
      </c>
      <c r="CI59" s="10">
        <v>2982.4691201887226</v>
      </c>
      <c r="CK59" s="10">
        <f t="shared" si="1"/>
        <v>0.96024333706787679</v>
      </c>
    </row>
    <row r="60" spans="1:89" ht="17" customHeight="1" x14ac:dyDescent="0.3">
      <c r="A60" s="2" t="s">
        <v>185</v>
      </c>
      <c r="C60" s="8">
        <v>0</v>
      </c>
      <c r="D60" s="8">
        <v>803.9</v>
      </c>
      <c r="E60" s="8">
        <v>2451.4</v>
      </c>
      <c r="F60" s="8">
        <v>2574.8000000000002</v>
      </c>
      <c r="G60" s="8">
        <v>4599.9000000000005</v>
      </c>
      <c r="H60" s="8">
        <v>1113.6000000000001</v>
      </c>
      <c r="I60" s="8">
        <v>518.5</v>
      </c>
      <c r="J60" s="8">
        <v>14350</v>
      </c>
      <c r="K60" s="8">
        <v>1070.9000000000001</v>
      </c>
      <c r="L60" s="8">
        <v>1867.3</v>
      </c>
      <c r="M60" s="8">
        <v>10112.200000000001</v>
      </c>
      <c r="N60" s="8">
        <v>7902.5999999999995</v>
      </c>
      <c r="O60" s="8">
        <v>7243.1</v>
      </c>
      <c r="P60" s="8">
        <v>5529.9</v>
      </c>
      <c r="Q60" s="8">
        <v>0</v>
      </c>
      <c r="R60" s="8">
        <v>893.1</v>
      </c>
      <c r="S60" s="8">
        <v>9512.9</v>
      </c>
      <c r="T60" s="8">
        <v>6394.3</v>
      </c>
      <c r="U60" s="8">
        <v>7644.9</v>
      </c>
      <c r="V60" s="8">
        <v>0</v>
      </c>
      <c r="W60" s="8">
        <v>417.3</v>
      </c>
      <c r="X60" s="26">
        <v>4047.6476190476187</v>
      </c>
      <c r="Y60" s="27">
        <v>4129.1976723837097</v>
      </c>
      <c r="Z60" s="27">
        <v>901.06480443494365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73503.48</v>
      </c>
      <c r="AN60" s="10">
        <v>6125.29</v>
      </c>
      <c r="AO60" s="7">
        <v>21218.626982187136</v>
      </c>
      <c r="AP60" s="7">
        <v>6125.29</v>
      </c>
      <c r="AR60" s="14">
        <v>1.5132962590852301</v>
      </c>
      <c r="AT60" s="2" t="s">
        <v>12</v>
      </c>
      <c r="AV60" s="10">
        <v>0</v>
      </c>
      <c r="AW60" s="10">
        <v>0</v>
      </c>
      <c r="AX60" s="10">
        <v>197.2</v>
      </c>
      <c r="AY60" s="10">
        <v>1203.4000000000001</v>
      </c>
      <c r="AZ60" s="10">
        <v>8242.7000000000007</v>
      </c>
      <c r="BA60" s="10">
        <v>0</v>
      </c>
      <c r="BB60" s="10">
        <v>238.9</v>
      </c>
      <c r="BC60" s="10">
        <v>0</v>
      </c>
      <c r="BD60" s="10">
        <v>0</v>
      </c>
      <c r="BE60" s="10">
        <v>3068.3</v>
      </c>
      <c r="BF60" s="10">
        <v>0</v>
      </c>
      <c r="BG60" s="10">
        <v>555.70000000000005</v>
      </c>
      <c r="BH60" s="10">
        <v>0</v>
      </c>
      <c r="BI60" s="10">
        <v>1071.9000000000001</v>
      </c>
      <c r="BJ60" s="10">
        <v>2401.1999999999998</v>
      </c>
      <c r="BK60" s="10">
        <v>41.2</v>
      </c>
      <c r="BL60" s="10">
        <v>0</v>
      </c>
      <c r="BM60" s="10">
        <v>164.4</v>
      </c>
      <c r="BN60" s="10">
        <v>0</v>
      </c>
      <c r="BO60" s="10">
        <v>154.5</v>
      </c>
      <c r="BP60" s="10">
        <v>411.6</v>
      </c>
      <c r="BQ60" s="26">
        <v>845.28571428571433</v>
      </c>
      <c r="BR60" s="27">
        <v>1888.6711892983685</v>
      </c>
      <c r="BS60" s="27">
        <v>412.1418422781926</v>
      </c>
      <c r="BT60" s="10"/>
      <c r="BU60" s="10">
        <v>0</v>
      </c>
      <c r="BV60" s="10">
        <v>0</v>
      </c>
      <c r="BW60" s="10">
        <v>694.05</v>
      </c>
      <c r="BX60" s="10">
        <v>8977.6299999999992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0</v>
      </c>
      <c r="CF60" s="10">
        <v>0</v>
      </c>
      <c r="CG60" s="10">
        <v>805.97333333333324</v>
      </c>
      <c r="CH60" s="10">
        <v>2581.1278304941648</v>
      </c>
      <c r="CI60" s="10">
        <v>745.10742387432038</v>
      </c>
      <c r="CK60" s="10">
        <f t="shared" si="1"/>
        <v>0.95349219762266901</v>
      </c>
    </row>
    <row r="61" spans="1:89" ht="17" customHeight="1" x14ac:dyDescent="0.3">
      <c r="A61" s="2" t="s">
        <v>62</v>
      </c>
      <c r="C61" s="8">
        <v>37223.800000000003</v>
      </c>
      <c r="D61" s="8">
        <v>19791.5</v>
      </c>
      <c r="E61" s="8">
        <v>51894.499999999985</v>
      </c>
      <c r="F61" s="8">
        <v>43128.500000000022</v>
      </c>
      <c r="G61" s="8">
        <v>45252.300000000025</v>
      </c>
      <c r="H61" s="8">
        <v>32988.6</v>
      </c>
      <c r="I61" s="8">
        <v>30906.199999999997</v>
      </c>
      <c r="J61" s="8">
        <v>1965</v>
      </c>
      <c r="K61" s="8">
        <v>43034.400000000016</v>
      </c>
      <c r="L61" s="8">
        <v>19965.900000000009</v>
      </c>
      <c r="M61" s="8">
        <v>4978.8</v>
      </c>
      <c r="N61" s="8">
        <v>5799.6</v>
      </c>
      <c r="O61" s="8">
        <v>280.5</v>
      </c>
      <c r="P61" s="8">
        <v>25154.999999999996</v>
      </c>
      <c r="Q61" s="8">
        <v>31527.600000000002</v>
      </c>
      <c r="R61" s="8">
        <v>0</v>
      </c>
      <c r="S61" s="8">
        <v>22702.300000000003</v>
      </c>
      <c r="T61" s="8">
        <v>32965.599999999991</v>
      </c>
      <c r="U61" s="8">
        <v>19287.399999999998</v>
      </c>
      <c r="V61" s="8">
        <v>74222.999999999971</v>
      </c>
      <c r="W61" s="8">
        <v>26183.7</v>
      </c>
      <c r="X61" s="26">
        <v>27107.342857142856</v>
      </c>
      <c r="Y61" s="27">
        <v>18840.325292429836</v>
      </c>
      <c r="Z61" s="27">
        <v>4111.2960366738453</v>
      </c>
      <c r="AB61" s="3">
        <v>153724.56</v>
      </c>
      <c r="AC61" s="3">
        <v>0</v>
      </c>
      <c r="AD61" s="3">
        <v>0</v>
      </c>
      <c r="AE61" s="3">
        <v>0</v>
      </c>
      <c r="AF61" s="3">
        <v>4250.3500000000004</v>
      </c>
      <c r="AG61" s="3">
        <v>8990.23</v>
      </c>
      <c r="AH61" s="3">
        <v>43315.360000000001</v>
      </c>
      <c r="AI61" s="3">
        <v>220066.74</v>
      </c>
      <c r="AJ61" s="3">
        <v>2002.91</v>
      </c>
      <c r="AK61" s="3">
        <v>31072.47</v>
      </c>
      <c r="AL61" s="3">
        <v>27017.23</v>
      </c>
      <c r="AM61" s="3">
        <v>0</v>
      </c>
      <c r="AN61" s="10">
        <v>40869.987499999996</v>
      </c>
      <c r="AO61" s="7">
        <v>71153.413476008558</v>
      </c>
      <c r="AP61" s="7">
        <v>20540.221212067143</v>
      </c>
      <c r="AR61" s="14">
        <v>1.5077090999065093</v>
      </c>
      <c r="AT61" s="2" t="s">
        <v>63</v>
      </c>
      <c r="AV61" s="3">
        <v>14914.4</v>
      </c>
      <c r="AW61" s="3">
        <v>1158.5</v>
      </c>
      <c r="AX61" s="3">
        <v>3765.5</v>
      </c>
      <c r="AY61" s="3">
        <v>24817.200000000001</v>
      </c>
      <c r="AZ61" s="3">
        <v>2271.1999999999998</v>
      </c>
      <c r="BA61" s="3">
        <v>979.9</v>
      </c>
      <c r="BB61" s="3">
        <v>3190.9</v>
      </c>
      <c r="BC61" s="3">
        <v>0</v>
      </c>
      <c r="BD61" s="3">
        <v>3168.6</v>
      </c>
      <c r="BE61" s="3">
        <v>19422.400000000001</v>
      </c>
      <c r="BF61" s="3">
        <v>0</v>
      </c>
      <c r="BG61" s="3">
        <v>545.70000000000005</v>
      </c>
      <c r="BH61" s="3">
        <v>1537.9</v>
      </c>
      <c r="BI61" s="3">
        <v>1864.9</v>
      </c>
      <c r="BJ61" s="3">
        <v>8085.8</v>
      </c>
      <c r="BK61" s="3">
        <v>0</v>
      </c>
      <c r="BL61" s="3">
        <v>0</v>
      </c>
      <c r="BM61" s="3">
        <v>21107.3</v>
      </c>
      <c r="BN61" s="3">
        <v>4858.1000000000004</v>
      </c>
      <c r="BO61" s="3">
        <v>0</v>
      </c>
      <c r="BP61" s="3">
        <v>8664.2000000000007</v>
      </c>
      <c r="BQ61" s="26">
        <v>5731.0714285714284</v>
      </c>
      <c r="BR61" s="27">
        <v>7692.1507872078846</v>
      </c>
      <c r="BS61" s="27">
        <v>1678.5649161616327</v>
      </c>
      <c r="BU61" s="3">
        <v>0</v>
      </c>
      <c r="BV61" s="3">
        <v>0</v>
      </c>
      <c r="BW61" s="3">
        <v>1655.1</v>
      </c>
      <c r="BX61" s="3">
        <v>0</v>
      </c>
      <c r="BY61" s="3">
        <v>0</v>
      </c>
      <c r="BZ61" s="3">
        <v>0</v>
      </c>
      <c r="CA61" s="3">
        <v>54509.95</v>
      </c>
      <c r="CB61" s="3">
        <v>0</v>
      </c>
      <c r="CC61" s="3">
        <v>0</v>
      </c>
      <c r="CD61" s="3">
        <v>0</v>
      </c>
      <c r="CE61" s="3">
        <v>4744.93</v>
      </c>
      <c r="CF61" s="3">
        <v>0</v>
      </c>
      <c r="CG61" s="10">
        <v>5075.831666666666</v>
      </c>
      <c r="CH61" s="10">
        <v>15630.44686273721</v>
      </c>
      <c r="CI61" s="10">
        <v>4512.1213518777349</v>
      </c>
      <c r="CK61" s="10">
        <f t="shared" si="1"/>
        <v>0.88566888930433507</v>
      </c>
    </row>
    <row r="62" spans="1:89" ht="17" customHeight="1" x14ac:dyDescent="0.3">
      <c r="A62" s="13" t="s">
        <v>11</v>
      </c>
      <c r="B62" s="7"/>
      <c r="C62" s="8">
        <v>26657.5</v>
      </c>
      <c r="D62" s="8">
        <v>168.1</v>
      </c>
      <c r="E62" s="8">
        <v>12775.1</v>
      </c>
      <c r="F62" s="8">
        <v>6218.9000000000005</v>
      </c>
      <c r="G62" s="8">
        <v>0</v>
      </c>
      <c r="H62" s="8">
        <v>6994.3</v>
      </c>
      <c r="I62" s="8">
        <v>1216.5</v>
      </c>
      <c r="J62" s="8">
        <v>3220.7</v>
      </c>
      <c r="K62" s="8">
        <v>19502.399999999998</v>
      </c>
      <c r="L62" s="8">
        <v>14267.8</v>
      </c>
      <c r="M62" s="8">
        <v>12687.6</v>
      </c>
      <c r="N62" s="8">
        <v>3611.1</v>
      </c>
      <c r="O62" s="8">
        <v>2883.2000000000003</v>
      </c>
      <c r="P62" s="8">
        <v>20190.5</v>
      </c>
      <c r="Q62" s="8">
        <v>3393.2</v>
      </c>
      <c r="R62" s="8">
        <v>1327.7</v>
      </c>
      <c r="S62" s="8">
        <v>3082.4</v>
      </c>
      <c r="T62" s="8">
        <v>6513</v>
      </c>
      <c r="U62" s="8">
        <v>1856.9</v>
      </c>
      <c r="V62" s="8">
        <v>0</v>
      </c>
      <c r="W62" s="8">
        <v>10208.699999999999</v>
      </c>
      <c r="X62" s="26">
        <v>7465.5047619047637</v>
      </c>
      <c r="Y62" s="27">
        <v>7581.7318721039037</v>
      </c>
      <c r="Z62" s="27">
        <v>1654.4695334654948</v>
      </c>
      <c r="AA62" s="7"/>
      <c r="AB62" s="7">
        <v>0</v>
      </c>
      <c r="AC62" s="7">
        <v>22711.37</v>
      </c>
      <c r="AD62" s="7">
        <v>0</v>
      </c>
      <c r="AE62" s="7">
        <v>27296.23</v>
      </c>
      <c r="AF62" s="7">
        <v>0</v>
      </c>
      <c r="AG62" s="7">
        <v>0</v>
      </c>
      <c r="AH62" s="7">
        <v>0</v>
      </c>
      <c r="AI62" s="7">
        <v>0</v>
      </c>
      <c r="AJ62" s="7">
        <v>15575.83</v>
      </c>
      <c r="AK62" s="7">
        <v>49227.85</v>
      </c>
      <c r="AL62" s="7">
        <v>0</v>
      </c>
      <c r="AM62" s="7">
        <v>18119.59</v>
      </c>
      <c r="AN62" s="7">
        <v>11077.5725</v>
      </c>
      <c r="AO62" s="7">
        <v>15904.963168075512</v>
      </c>
      <c r="AP62" s="7">
        <v>4591.3673832697405</v>
      </c>
      <c r="AQ62" s="7"/>
      <c r="AR62" s="14">
        <v>1.483834362617652</v>
      </c>
      <c r="AT62" s="2" t="s">
        <v>13</v>
      </c>
      <c r="AV62" s="10">
        <v>0</v>
      </c>
      <c r="AW62" s="10">
        <v>9249.7000000000007</v>
      </c>
      <c r="AX62" s="10">
        <v>10985.999999999998</v>
      </c>
      <c r="AY62" s="10">
        <v>517.29999999999995</v>
      </c>
      <c r="AZ62" s="10">
        <v>1100.8</v>
      </c>
      <c r="BA62" s="10">
        <v>290.10000000000002</v>
      </c>
      <c r="BB62" s="10">
        <v>1400.2</v>
      </c>
      <c r="BC62" s="10">
        <v>31774.5</v>
      </c>
      <c r="BD62" s="10">
        <v>4406.8999999999996</v>
      </c>
      <c r="BE62" s="10">
        <v>8135.2</v>
      </c>
      <c r="BF62" s="10">
        <v>11940.3</v>
      </c>
      <c r="BG62" s="10">
        <v>14594.4</v>
      </c>
      <c r="BH62" s="10">
        <v>14842.7</v>
      </c>
      <c r="BI62" s="10">
        <v>17003.400000000001</v>
      </c>
      <c r="BJ62" s="10">
        <v>131.5</v>
      </c>
      <c r="BK62" s="10">
        <v>7442.4000000000005</v>
      </c>
      <c r="BL62" s="10">
        <v>11417.6</v>
      </c>
      <c r="BM62" s="10">
        <v>650.70000000000005</v>
      </c>
      <c r="BN62" s="10">
        <v>5266.2000000000007</v>
      </c>
      <c r="BO62" s="10">
        <v>4737.6000000000004</v>
      </c>
      <c r="BP62" s="10">
        <v>450</v>
      </c>
      <c r="BQ62" s="26">
        <v>7444.6428571428587</v>
      </c>
      <c r="BR62" s="27">
        <v>7882.5057090097571</v>
      </c>
      <c r="BS62" s="27">
        <v>1720.1037655932746</v>
      </c>
      <c r="BT62" s="10"/>
      <c r="BU62" s="10">
        <v>0</v>
      </c>
      <c r="BV62" s="10">
        <v>1713.86</v>
      </c>
      <c r="BW62" s="10">
        <v>1415.6</v>
      </c>
      <c r="BX62" s="10">
        <v>15285.65</v>
      </c>
      <c r="BY62" s="10">
        <v>1557.3</v>
      </c>
      <c r="BZ62" s="10">
        <v>1232.5899999999999</v>
      </c>
      <c r="CA62" s="10">
        <v>681.2</v>
      </c>
      <c r="CB62" s="10">
        <v>28032.18</v>
      </c>
      <c r="CC62" s="10">
        <v>5478.9</v>
      </c>
      <c r="CD62" s="10">
        <v>1444.27</v>
      </c>
      <c r="CE62" s="10">
        <v>1702.23</v>
      </c>
      <c r="CF62" s="10">
        <v>12185.11</v>
      </c>
      <c r="CG62" s="10">
        <v>5894.0741666666681</v>
      </c>
      <c r="CH62" s="10">
        <v>8503.4825812962263</v>
      </c>
      <c r="CI62" s="10">
        <v>2454.7439786803352</v>
      </c>
      <c r="CK62" s="10">
        <f t="shared" si="1"/>
        <v>0.79172020468537618</v>
      </c>
    </row>
    <row r="63" spans="1:89" ht="17" customHeight="1" x14ac:dyDescent="0.3">
      <c r="A63" s="13" t="s">
        <v>13</v>
      </c>
      <c r="B63" s="7"/>
      <c r="C63" s="8">
        <v>128</v>
      </c>
      <c r="D63" s="8">
        <v>479.4</v>
      </c>
      <c r="E63" s="8">
        <v>2562.5</v>
      </c>
      <c r="F63" s="8">
        <v>4232.1000000000004</v>
      </c>
      <c r="G63" s="8">
        <v>8556.0999999999985</v>
      </c>
      <c r="H63" s="8">
        <v>0</v>
      </c>
      <c r="I63" s="8">
        <v>573.1</v>
      </c>
      <c r="J63" s="8">
        <v>24697.5</v>
      </c>
      <c r="K63" s="8">
        <v>5391.2000000000007</v>
      </c>
      <c r="L63" s="8">
        <v>20682.7</v>
      </c>
      <c r="M63" s="8">
        <v>6316.5</v>
      </c>
      <c r="N63" s="8">
        <v>11297.699999999999</v>
      </c>
      <c r="O63" s="8">
        <v>30259.200000000001</v>
      </c>
      <c r="P63" s="8">
        <v>2431.6</v>
      </c>
      <c r="Q63" s="8">
        <v>9815.2000000000007</v>
      </c>
      <c r="R63" s="8">
        <v>945</v>
      </c>
      <c r="S63" s="8">
        <v>24645.100000000002</v>
      </c>
      <c r="T63" s="8">
        <v>11193.599999999999</v>
      </c>
      <c r="U63" s="8">
        <v>10135.1</v>
      </c>
      <c r="V63" s="8">
        <v>628.1</v>
      </c>
      <c r="W63" s="8">
        <v>4291.8999999999996</v>
      </c>
      <c r="X63" s="26">
        <v>8536.2666666666664</v>
      </c>
      <c r="Y63" s="27">
        <v>9152.4625568932734</v>
      </c>
      <c r="Z63" s="27">
        <v>1997.2310696291665</v>
      </c>
      <c r="AA63" s="7"/>
      <c r="AB63" s="7">
        <v>7093.88</v>
      </c>
      <c r="AC63" s="7">
        <v>1460.07</v>
      </c>
      <c r="AD63" s="7">
        <v>0</v>
      </c>
      <c r="AE63" s="7">
        <v>6336.01</v>
      </c>
      <c r="AF63" s="7">
        <v>4384.21</v>
      </c>
      <c r="AG63" s="7">
        <v>100783.74</v>
      </c>
      <c r="AH63" s="7">
        <v>0</v>
      </c>
      <c r="AI63" s="7">
        <v>13680.32</v>
      </c>
      <c r="AJ63" s="7">
        <v>0</v>
      </c>
      <c r="AK63" s="7">
        <v>4897.59</v>
      </c>
      <c r="AL63" s="7">
        <v>9604.66</v>
      </c>
      <c r="AM63" s="7">
        <v>0</v>
      </c>
      <c r="AN63" s="7">
        <v>12353.373333333335</v>
      </c>
      <c r="AO63" s="7">
        <v>28189.779822037803</v>
      </c>
      <c r="AP63" s="7">
        <v>8137.6884843249036</v>
      </c>
      <c r="AQ63" s="7"/>
      <c r="AR63" s="14">
        <v>1.4471634750554498</v>
      </c>
      <c r="AT63" s="2" t="s">
        <v>18</v>
      </c>
      <c r="AV63" s="10">
        <v>36958.400000000001</v>
      </c>
      <c r="AW63" s="10">
        <v>666.2</v>
      </c>
      <c r="AX63" s="10">
        <v>1384.2</v>
      </c>
      <c r="AY63" s="10">
        <v>6499.2</v>
      </c>
      <c r="AZ63" s="10">
        <v>6520.8</v>
      </c>
      <c r="BA63" s="10">
        <v>6700.6</v>
      </c>
      <c r="BB63" s="10">
        <v>25412.6</v>
      </c>
      <c r="BC63" s="10">
        <v>6309.4000000000005</v>
      </c>
      <c r="BD63" s="10">
        <v>24255.1</v>
      </c>
      <c r="BE63" s="10">
        <v>2850.4</v>
      </c>
      <c r="BF63" s="10">
        <v>1818</v>
      </c>
      <c r="BG63" s="10">
        <v>528.4</v>
      </c>
      <c r="BH63" s="10">
        <v>1267.5999999999999</v>
      </c>
      <c r="BI63" s="10">
        <v>1206.5999999999999</v>
      </c>
      <c r="BJ63" s="10">
        <v>4936.1000000000004</v>
      </c>
      <c r="BK63" s="10">
        <v>1948.5</v>
      </c>
      <c r="BL63" s="10">
        <v>2993.9</v>
      </c>
      <c r="BM63" s="10">
        <v>30389.199999999997</v>
      </c>
      <c r="BN63" s="10">
        <v>15360.6</v>
      </c>
      <c r="BO63" s="10">
        <v>0</v>
      </c>
      <c r="BP63" s="10">
        <v>5719.2</v>
      </c>
      <c r="BQ63" s="26">
        <v>8748.8095238095248</v>
      </c>
      <c r="BR63" s="27">
        <v>10973.930435350168</v>
      </c>
      <c r="BS63" s="27">
        <v>2394.7079471986594</v>
      </c>
      <c r="BT63" s="10"/>
      <c r="BU63" s="10">
        <v>0</v>
      </c>
      <c r="BV63" s="10">
        <v>6268.64</v>
      </c>
      <c r="BW63" s="10">
        <v>11313.35</v>
      </c>
      <c r="BX63" s="10">
        <v>24587.29</v>
      </c>
      <c r="BY63" s="10">
        <v>13107.46</v>
      </c>
      <c r="BZ63" s="10">
        <v>0</v>
      </c>
      <c r="CA63" s="10">
        <v>6496.17</v>
      </c>
      <c r="CB63" s="10">
        <v>4029.93</v>
      </c>
      <c r="CC63" s="10">
        <v>4698.67</v>
      </c>
      <c r="CD63" s="10">
        <v>1006.09</v>
      </c>
      <c r="CE63" s="10">
        <v>6921.92</v>
      </c>
      <c r="CF63" s="10">
        <v>0</v>
      </c>
      <c r="CG63" s="10">
        <v>6535.7933333333322</v>
      </c>
      <c r="CH63" s="10">
        <v>7138.0681925247363</v>
      </c>
      <c r="CI63" s="10">
        <v>2060.582796224031</v>
      </c>
      <c r="CK63" s="10">
        <f t="shared" si="1"/>
        <v>0.74704944890461267</v>
      </c>
    </row>
    <row r="64" spans="1:89" ht="17" customHeight="1" x14ac:dyDescent="0.3">
      <c r="A64" s="13" t="s">
        <v>17</v>
      </c>
      <c r="B64" s="7"/>
      <c r="C64" s="8">
        <v>0</v>
      </c>
      <c r="D64" s="8">
        <v>12196.099999999999</v>
      </c>
      <c r="E64" s="8">
        <v>694.2</v>
      </c>
      <c r="F64" s="8">
        <v>0</v>
      </c>
      <c r="G64" s="8">
        <v>0</v>
      </c>
      <c r="H64" s="8">
        <v>22156.7</v>
      </c>
      <c r="I64" s="8">
        <v>23104.3</v>
      </c>
      <c r="J64" s="8">
        <v>5887.9</v>
      </c>
      <c r="K64" s="8">
        <v>773.7</v>
      </c>
      <c r="L64" s="8">
        <v>1614.3</v>
      </c>
      <c r="M64" s="8">
        <v>0</v>
      </c>
      <c r="N64" s="8">
        <v>0</v>
      </c>
      <c r="O64" s="8">
        <v>0</v>
      </c>
      <c r="P64" s="8">
        <v>13969.3</v>
      </c>
      <c r="Q64" s="8">
        <v>0</v>
      </c>
      <c r="R64" s="8">
        <v>706.2</v>
      </c>
      <c r="S64" s="8">
        <v>0</v>
      </c>
      <c r="T64" s="8">
        <v>704.8</v>
      </c>
      <c r="U64" s="8">
        <v>0</v>
      </c>
      <c r="V64" s="8">
        <v>0</v>
      </c>
      <c r="W64" s="8">
        <v>10798.8</v>
      </c>
      <c r="X64" s="26">
        <v>4409.8238095238094</v>
      </c>
      <c r="Y64" s="27">
        <v>7470.6096256533692</v>
      </c>
      <c r="Z64" s="27">
        <v>1630.2206712867751</v>
      </c>
      <c r="AA64" s="7"/>
      <c r="AB64" s="7">
        <v>0</v>
      </c>
      <c r="AC64" s="7">
        <v>0</v>
      </c>
      <c r="AD64" s="7">
        <v>0</v>
      </c>
      <c r="AE64" s="7">
        <v>0</v>
      </c>
      <c r="AF64" s="7">
        <v>71797.62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1451.99</v>
      </c>
      <c r="AM64" s="7">
        <v>0</v>
      </c>
      <c r="AN64" s="7">
        <v>6104.1341666666667</v>
      </c>
      <c r="AO64" s="7">
        <v>20692.293395299024</v>
      </c>
      <c r="AP64" s="7">
        <v>5973.3505809633034</v>
      </c>
      <c r="AQ64" s="7"/>
      <c r="AR64" s="14">
        <v>1.3842127101503894</v>
      </c>
      <c r="AT64" s="2" t="s">
        <v>176</v>
      </c>
      <c r="AV64" s="10">
        <v>0</v>
      </c>
      <c r="AW64" s="10">
        <v>0</v>
      </c>
      <c r="AX64" s="10">
        <v>0</v>
      </c>
      <c r="AY64" s="10">
        <v>5622.5</v>
      </c>
      <c r="AZ64" s="10">
        <v>0</v>
      </c>
      <c r="BA64" s="10">
        <v>0</v>
      </c>
      <c r="BB64" s="10">
        <v>0</v>
      </c>
      <c r="BC64" s="10">
        <v>0</v>
      </c>
      <c r="BD64" s="10">
        <v>9247.1</v>
      </c>
      <c r="BE64" s="10">
        <v>0</v>
      </c>
      <c r="BF64" s="10">
        <v>6504.5</v>
      </c>
      <c r="BG64" s="10">
        <v>0</v>
      </c>
      <c r="BH64" s="10">
        <v>21298.600000000002</v>
      </c>
      <c r="BI64" s="10">
        <v>0</v>
      </c>
      <c r="BJ64" s="10">
        <v>0</v>
      </c>
      <c r="BK64" s="10">
        <v>0</v>
      </c>
      <c r="BL64" s="10">
        <v>2714.4</v>
      </c>
      <c r="BM64" s="10">
        <v>5091.2000000000007</v>
      </c>
      <c r="BN64" s="10">
        <v>948.8</v>
      </c>
      <c r="BO64" s="10">
        <v>0</v>
      </c>
      <c r="BP64" s="10">
        <v>0</v>
      </c>
      <c r="BQ64" s="26">
        <v>2448.9095238095242</v>
      </c>
      <c r="BR64" s="27">
        <v>5105.4306289386377</v>
      </c>
      <c r="BS64" s="27">
        <v>1114.0963005932053</v>
      </c>
      <c r="BT64" s="10"/>
      <c r="BU64" s="10">
        <v>0</v>
      </c>
      <c r="BV64" s="10">
        <v>0</v>
      </c>
      <c r="BW64" s="10">
        <v>0</v>
      </c>
      <c r="BX64" s="10">
        <v>0</v>
      </c>
      <c r="BY64" s="10">
        <v>762.11</v>
      </c>
      <c r="BZ64" s="10">
        <v>0</v>
      </c>
      <c r="CA64" s="10">
        <v>0</v>
      </c>
      <c r="CB64" s="10">
        <v>20429.55</v>
      </c>
      <c r="CC64" s="10">
        <v>0</v>
      </c>
      <c r="CD64" s="10">
        <v>0</v>
      </c>
      <c r="CE64" s="10">
        <v>0</v>
      </c>
      <c r="CF64" s="10">
        <v>0</v>
      </c>
      <c r="CG64" s="10">
        <v>1765.9716666666666</v>
      </c>
      <c r="CH64" s="10">
        <v>5881.5849265078405</v>
      </c>
      <c r="CI64" s="10">
        <v>1697.8673202904736</v>
      </c>
      <c r="CK64" s="10">
        <f t="shared" si="1"/>
        <v>0.72112572943059183</v>
      </c>
    </row>
    <row r="65" spans="1:89" ht="17" customHeight="1" x14ac:dyDescent="0.3">
      <c r="A65" s="13" t="s">
        <v>19</v>
      </c>
      <c r="B65" s="7"/>
      <c r="C65" s="8">
        <v>19411.499999999993</v>
      </c>
      <c r="D65" s="8">
        <v>7982.3</v>
      </c>
      <c r="E65" s="8">
        <v>4288.5</v>
      </c>
      <c r="F65" s="8">
        <v>7105.7</v>
      </c>
      <c r="G65" s="8">
        <v>15126.5</v>
      </c>
      <c r="H65" s="8">
        <v>20018.000000000007</v>
      </c>
      <c r="I65" s="8">
        <v>0</v>
      </c>
      <c r="J65" s="8">
        <v>3173.2</v>
      </c>
      <c r="K65" s="8">
        <v>35279.30000000001</v>
      </c>
      <c r="L65" s="8">
        <v>34122.9</v>
      </c>
      <c r="M65" s="8">
        <v>1612.6000000000001</v>
      </c>
      <c r="N65" s="8">
        <v>4363.7</v>
      </c>
      <c r="O65" s="8">
        <v>979.6</v>
      </c>
      <c r="P65" s="8">
        <v>15250.3</v>
      </c>
      <c r="Q65" s="8">
        <v>0</v>
      </c>
      <c r="R65" s="8">
        <v>0</v>
      </c>
      <c r="S65" s="8">
        <v>4207.8</v>
      </c>
      <c r="T65" s="8">
        <v>4538.9999999999991</v>
      </c>
      <c r="U65" s="8">
        <v>0</v>
      </c>
      <c r="V65" s="8">
        <v>0</v>
      </c>
      <c r="W65" s="8">
        <v>21217.200000000008</v>
      </c>
      <c r="X65" s="26">
        <v>9460.861904761905</v>
      </c>
      <c r="Y65" s="27">
        <v>11004.527978176815</v>
      </c>
      <c r="Z65" s="27">
        <v>2401.3848784406955</v>
      </c>
      <c r="AA65" s="7"/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4023.61</v>
      </c>
      <c r="AH65" s="7">
        <v>0</v>
      </c>
      <c r="AI65" s="7">
        <v>46290.720000000001</v>
      </c>
      <c r="AJ65" s="7">
        <v>0</v>
      </c>
      <c r="AK65" s="7">
        <v>60979.61</v>
      </c>
      <c r="AL65" s="7">
        <v>42421.39</v>
      </c>
      <c r="AM65" s="7">
        <v>0</v>
      </c>
      <c r="AN65" s="7">
        <v>12809.610833333334</v>
      </c>
      <c r="AO65" s="7">
        <v>22779.723448750905</v>
      </c>
      <c r="AP65" s="7">
        <v>6575.9397326007829</v>
      </c>
      <c r="AQ65" s="7"/>
      <c r="AR65" s="14">
        <v>1.3539581237187188</v>
      </c>
      <c r="AT65" s="2" t="s">
        <v>71</v>
      </c>
      <c r="AV65" s="3">
        <v>3039.9</v>
      </c>
      <c r="AW65" s="3">
        <v>270</v>
      </c>
      <c r="AX65" s="3">
        <v>0</v>
      </c>
      <c r="AY65" s="3">
        <v>671.2</v>
      </c>
      <c r="AZ65" s="3">
        <v>64707</v>
      </c>
      <c r="BA65" s="3">
        <v>222.2</v>
      </c>
      <c r="BB65" s="3">
        <v>0</v>
      </c>
      <c r="BC65" s="3">
        <v>0</v>
      </c>
      <c r="BD65" s="3">
        <v>82.9</v>
      </c>
      <c r="BE65" s="3">
        <v>4314.1000000000004</v>
      </c>
      <c r="BF65" s="3">
        <v>0</v>
      </c>
      <c r="BG65" s="3">
        <v>0</v>
      </c>
      <c r="BH65" s="3">
        <v>0</v>
      </c>
      <c r="BI65" s="3">
        <v>1734.5</v>
      </c>
      <c r="BJ65" s="3">
        <v>13887.800000000001</v>
      </c>
      <c r="BK65" s="3">
        <v>0</v>
      </c>
      <c r="BL65" s="3">
        <v>0</v>
      </c>
      <c r="BM65" s="3">
        <v>0</v>
      </c>
      <c r="BN65" s="3">
        <v>620.79999999999995</v>
      </c>
      <c r="BO65" s="3">
        <v>0</v>
      </c>
      <c r="BP65" s="3">
        <v>3974.9</v>
      </c>
      <c r="BQ65" s="26">
        <v>4453.5857142857149</v>
      </c>
      <c r="BR65" s="27">
        <v>14161.514248564159</v>
      </c>
      <c r="BS65" s="27">
        <v>3090.295761868616</v>
      </c>
      <c r="BU65" s="3">
        <v>13423.81</v>
      </c>
      <c r="BV65" s="3">
        <v>0</v>
      </c>
      <c r="BW65" s="3">
        <v>5739.07</v>
      </c>
      <c r="BX65" s="3">
        <v>0</v>
      </c>
      <c r="BY65" s="3">
        <v>0</v>
      </c>
      <c r="BZ65" s="3">
        <v>0</v>
      </c>
      <c r="CA65" s="3">
        <v>0</v>
      </c>
      <c r="CB65" s="3">
        <v>1487.29</v>
      </c>
      <c r="CC65" s="3">
        <v>0</v>
      </c>
      <c r="CD65" s="3">
        <v>0</v>
      </c>
      <c r="CE65" s="3">
        <v>17872.45</v>
      </c>
      <c r="CF65" s="3">
        <v>0</v>
      </c>
      <c r="CG65" s="10">
        <v>3210.2183333333328</v>
      </c>
      <c r="CH65" s="10">
        <v>6113.3689488735681</v>
      </c>
      <c r="CI65" s="10">
        <v>1764.7776041438271</v>
      </c>
      <c r="CK65" s="10">
        <f t="shared" si="1"/>
        <v>0.72081655979718839</v>
      </c>
    </row>
    <row r="66" spans="1:89" ht="17" customHeight="1" x14ac:dyDescent="0.3">
      <c r="A66" s="9" t="s">
        <v>77</v>
      </c>
      <c r="C66" s="3">
        <v>19508.7</v>
      </c>
      <c r="D66" s="3">
        <v>0</v>
      </c>
      <c r="E66" s="3">
        <v>5625.2</v>
      </c>
      <c r="F66" s="3">
        <v>5577.7</v>
      </c>
      <c r="G66" s="3">
        <v>2916</v>
      </c>
      <c r="H66" s="3">
        <v>3197.4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3196.7000000000003</v>
      </c>
      <c r="O66" s="3">
        <v>0</v>
      </c>
      <c r="P66" s="3">
        <v>0</v>
      </c>
      <c r="Q66" s="3">
        <v>17642.3</v>
      </c>
      <c r="R66" s="3">
        <v>22107.3</v>
      </c>
      <c r="S66" s="3">
        <v>0</v>
      </c>
      <c r="T66" s="3">
        <v>6617.3</v>
      </c>
      <c r="U66" s="3">
        <v>0</v>
      </c>
      <c r="V66" s="3">
        <v>0</v>
      </c>
      <c r="W66" s="3">
        <v>1096.9000000000001</v>
      </c>
      <c r="X66" s="26">
        <v>4165.9761904761908</v>
      </c>
      <c r="Y66" s="27">
        <v>6902.177566312298</v>
      </c>
      <c r="Z66" s="27">
        <v>1506.1786265548662</v>
      </c>
      <c r="AB66" s="3">
        <v>7452.69</v>
      </c>
      <c r="AC66" s="3">
        <v>0</v>
      </c>
      <c r="AD66" s="3">
        <v>1800.29</v>
      </c>
      <c r="AE66" s="3">
        <v>4541.55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11873.37</v>
      </c>
      <c r="AL66" s="3">
        <v>38069.230000000003</v>
      </c>
      <c r="AM66" s="3">
        <v>0</v>
      </c>
      <c r="AN66" s="7">
        <v>5311.4275000000007</v>
      </c>
      <c r="AO66" s="7">
        <v>11000.484913358987</v>
      </c>
      <c r="AP66" s="7">
        <v>3175.5664629721141</v>
      </c>
      <c r="AR66" s="14">
        <v>1.2749538780712233</v>
      </c>
      <c r="AT66" s="2" t="s">
        <v>179</v>
      </c>
      <c r="AV66" s="10">
        <v>3750.4</v>
      </c>
      <c r="AW66" s="10">
        <v>0</v>
      </c>
      <c r="AX66" s="10">
        <v>0</v>
      </c>
      <c r="AY66" s="10">
        <v>13855.3</v>
      </c>
      <c r="AZ66" s="10">
        <v>0</v>
      </c>
      <c r="BA66" s="10">
        <v>0</v>
      </c>
      <c r="BB66" s="10">
        <v>0</v>
      </c>
      <c r="BC66" s="10">
        <v>0</v>
      </c>
      <c r="BD66" s="10">
        <v>10505.4</v>
      </c>
      <c r="BE66" s="10">
        <v>3610.8</v>
      </c>
      <c r="BF66" s="10">
        <v>0</v>
      </c>
      <c r="BG66" s="10">
        <v>0</v>
      </c>
      <c r="BH66" s="10">
        <v>5831.4</v>
      </c>
      <c r="BI66" s="10">
        <v>0</v>
      </c>
      <c r="BJ66" s="10">
        <v>0</v>
      </c>
      <c r="BK66" s="10">
        <v>0</v>
      </c>
      <c r="BL66" s="10">
        <v>0</v>
      </c>
      <c r="BM66" s="10">
        <v>11474.6</v>
      </c>
      <c r="BN66" s="10">
        <v>4339.8</v>
      </c>
      <c r="BO66" s="10">
        <v>0</v>
      </c>
      <c r="BP66" s="10">
        <v>0</v>
      </c>
      <c r="BQ66" s="26">
        <v>2541.3190476190475</v>
      </c>
      <c r="BR66" s="27">
        <v>4349.2374427730483</v>
      </c>
      <c r="BS66" s="27">
        <v>949.08141889731723</v>
      </c>
      <c r="BT66" s="10"/>
      <c r="BU66" s="10">
        <v>9938.51</v>
      </c>
      <c r="BV66" s="10">
        <v>0</v>
      </c>
      <c r="BW66" s="10">
        <v>6715.66</v>
      </c>
      <c r="BX66" s="10">
        <v>2113.92</v>
      </c>
      <c r="BY66" s="10">
        <v>0</v>
      </c>
      <c r="BZ66" s="10">
        <v>0</v>
      </c>
      <c r="CA66" s="10">
        <v>0</v>
      </c>
      <c r="CB66" s="10">
        <v>0</v>
      </c>
      <c r="CC66" s="10">
        <v>2979.59</v>
      </c>
      <c r="CD66" s="10">
        <v>0</v>
      </c>
      <c r="CE66" s="10">
        <v>0</v>
      </c>
      <c r="CF66" s="10">
        <v>0</v>
      </c>
      <c r="CG66" s="10">
        <v>1812.3066666666664</v>
      </c>
      <c r="CH66" s="10">
        <v>3272.5750097892287</v>
      </c>
      <c r="CI66" s="10">
        <v>944.71103142252673</v>
      </c>
      <c r="CK66" s="10">
        <f t="shared" si="1"/>
        <v>0.71313622284640321</v>
      </c>
    </row>
    <row r="67" spans="1:89" ht="17" customHeight="1" x14ac:dyDescent="0.3">
      <c r="A67" s="2" t="s">
        <v>172</v>
      </c>
      <c r="C67" s="8">
        <v>0</v>
      </c>
      <c r="D67" s="8">
        <v>0</v>
      </c>
      <c r="E67" s="8">
        <v>6881.1</v>
      </c>
      <c r="F67" s="8">
        <v>13562.899999999998</v>
      </c>
      <c r="G67" s="8">
        <v>198.8</v>
      </c>
      <c r="H67" s="8">
        <v>0</v>
      </c>
      <c r="I67" s="8">
        <v>0</v>
      </c>
      <c r="J67" s="8">
        <v>0</v>
      </c>
      <c r="K67" s="8">
        <v>14990.599999999999</v>
      </c>
      <c r="L67" s="8">
        <v>7198.4</v>
      </c>
      <c r="M67" s="8">
        <v>0</v>
      </c>
      <c r="N67" s="8">
        <v>0</v>
      </c>
      <c r="O67" s="8">
        <v>0</v>
      </c>
      <c r="P67" s="8">
        <v>0</v>
      </c>
      <c r="Q67" s="8">
        <v>1275.2</v>
      </c>
      <c r="R67" s="8">
        <v>0</v>
      </c>
      <c r="S67" s="8">
        <v>0</v>
      </c>
      <c r="T67" s="8">
        <v>21606.9</v>
      </c>
      <c r="U67" s="8">
        <v>205.5</v>
      </c>
      <c r="V67" s="8">
        <v>0</v>
      </c>
      <c r="W67" s="8">
        <v>0</v>
      </c>
      <c r="X67" s="26">
        <v>3139.0190476190473</v>
      </c>
      <c r="Y67" s="27">
        <v>6202.7437746225696</v>
      </c>
      <c r="Z67" s="27">
        <v>1353.5496601725731</v>
      </c>
      <c r="AB67" s="3">
        <v>0</v>
      </c>
      <c r="AC67" s="3">
        <v>0</v>
      </c>
      <c r="AD67" s="3">
        <v>0</v>
      </c>
      <c r="AE67" s="3">
        <v>19124.150000000001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26317.59</v>
      </c>
      <c r="AL67" s="3">
        <v>0</v>
      </c>
      <c r="AM67" s="3">
        <v>0</v>
      </c>
      <c r="AN67" s="10">
        <v>3786.811666666667</v>
      </c>
      <c r="AO67" s="7">
        <v>8976.0760076437055</v>
      </c>
      <c r="AP67" s="7">
        <v>2591.1699496398173</v>
      </c>
      <c r="AR67" s="14">
        <v>1.2063678522559369</v>
      </c>
      <c r="AT67" s="2" t="s">
        <v>184</v>
      </c>
      <c r="AV67" s="3">
        <v>1854</v>
      </c>
      <c r="AW67" s="3">
        <v>0</v>
      </c>
      <c r="AX67" s="3">
        <v>19074.499999999996</v>
      </c>
      <c r="AY67" s="3">
        <v>24001.100000000002</v>
      </c>
      <c r="AZ67" s="3">
        <v>673.3</v>
      </c>
      <c r="BA67" s="3">
        <v>0</v>
      </c>
      <c r="BB67" s="3">
        <v>0</v>
      </c>
      <c r="BC67" s="3">
        <v>0</v>
      </c>
      <c r="BD67" s="3">
        <v>23970.100000000002</v>
      </c>
      <c r="BE67" s="3">
        <v>8084</v>
      </c>
      <c r="BF67" s="3">
        <v>0</v>
      </c>
      <c r="BG67" s="3">
        <v>447.1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34743.499999999993</v>
      </c>
      <c r="BN67" s="3">
        <v>0</v>
      </c>
      <c r="BO67" s="3">
        <v>0</v>
      </c>
      <c r="BP67" s="3">
        <v>8239.6</v>
      </c>
      <c r="BQ67" s="26">
        <v>5766.0571428571438</v>
      </c>
      <c r="BR67" s="27">
        <v>10393.995224915749</v>
      </c>
      <c r="BS67" s="27">
        <v>2268.1557091040941</v>
      </c>
      <c r="BU67" s="3">
        <v>0</v>
      </c>
      <c r="BV67" s="3">
        <v>0</v>
      </c>
      <c r="BW67" s="3">
        <v>0</v>
      </c>
      <c r="BX67" s="3">
        <v>0</v>
      </c>
      <c r="BY67" s="3">
        <v>30056.720000000001</v>
      </c>
      <c r="BZ67" s="3">
        <v>0</v>
      </c>
      <c r="CA67" s="3">
        <v>0</v>
      </c>
      <c r="CB67" s="3">
        <v>13624.8</v>
      </c>
      <c r="CC67" s="3">
        <v>0</v>
      </c>
      <c r="CD67" s="3">
        <v>4571.5600000000004</v>
      </c>
      <c r="CE67" s="3">
        <v>0</v>
      </c>
      <c r="CF67" s="3">
        <v>0</v>
      </c>
      <c r="CG67" s="10">
        <v>4021.09</v>
      </c>
      <c r="CH67" s="10">
        <v>9124.9447100432044</v>
      </c>
      <c r="CI67" s="10">
        <v>2634.1446423419479</v>
      </c>
      <c r="CK67" s="10">
        <f t="shared" si="1"/>
        <v>0.69737255465482717</v>
      </c>
    </row>
    <row r="68" spans="1:89" ht="17" customHeight="1" x14ac:dyDescent="0.3">
      <c r="A68" s="13" t="s">
        <v>183</v>
      </c>
      <c r="B68" s="7"/>
      <c r="C68" s="8">
        <v>0</v>
      </c>
      <c r="D68" s="8">
        <v>0</v>
      </c>
      <c r="E68" s="8">
        <v>531.9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532.70000000000005</v>
      </c>
      <c r="Q68" s="8">
        <v>1062.5</v>
      </c>
      <c r="R68" s="8">
        <v>0</v>
      </c>
      <c r="S68" s="8">
        <v>0</v>
      </c>
      <c r="T68" s="8">
        <v>164.5</v>
      </c>
      <c r="U68" s="8">
        <v>118.1</v>
      </c>
      <c r="V68" s="8">
        <v>0</v>
      </c>
      <c r="W68" s="8">
        <v>0</v>
      </c>
      <c r="X68" s="26">
        <v>114.74761904761904</v>
      </c>
      <c r="Y68" s="27">
        <v>270.1937890090141</v>
      </c>
      <c r="Z68" s="27">
        <v>58.961118592415929</v>
      </c>
      <c r="AA68" s="7"/>
      <c r="AB68" s="7">
        <v>0</v>
      </c>
      <c r="AC68" s="7">
        <v>1657.85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138.15416666666667</v>
      </c>
      <c r="AO68" s="7">
        <v>478.58007188801048</v>
      </c>
      <c r="AP68" s="7">
        <v>138.15416666666667</v>
      </c>
      <c r="AQ68" s="7"/>
      <c r="AR68" s="14">
        <v>1.2039828609370462</v>
      </c>
      <c r="AT68" s="2" t="s">
        <v>5</v>
      </c>
      <c r="AV68" s="3">
        <v>16040.800000000001</v>
      </c>
      <c r="AW68" s="3">
        <v>10687.5</v>
      </c>
      <c r="AX68" s="3">
        <v>19218</v>
      </c>
      <c r="AY68" s="3">
        <v>3831.2</v>
      </c>
      <c r="AZ68" s="3">
        <v>2457.5</v>
      </c>
      <c r="BA68" s="3">
        <v>78394.200000000012</v>
      </c>
      <c r="BB68" s="3">
        <v>13615.800000000001</v>
      </c>
      <c r="BC68" s="3">
        <v>49023.799999999996</v>
      </c>
      <c r="BD68" s="3">
        <v>28053.200000000001</v>
      </c>
      <c r="BE68" s="3">
        <v>43127.7</v>
      </c>
      <c r="BF68" s="3">
        <v>83844.100000000006</v>
      </c>
      <c r="BG68" s="3">
        <v>60498.1</v>
      </c>
      <c r="BH68" s="3">
        <v>54778.999999999993</v>
      </c>
      <c r="BI68" s="3">
        <v>72130.700000000012</v>
      </c>
      <c r="BJ68" s="3">
        <v>338.6</v>
      </c>
      <c r="BK68" s="3">
        <v>73471.3</v>
      </c>
      <c r="BL68" s="3">
        <v>30307.200000000001</v>
      </c>
      <c r="BM68" s="3">
        <v>1297.9000000000001</v>
      </c>
      <c r="BN68" s="3">
        <v>61819.6</v>
      </c>
      <c r="BO68" s="3">
        <v>78881.799999999988</v>
      </c>
      <c r="BP68" s="3">
        <v>2392.9</v>
      </c>
      <c r="BQ68" s="26">
        <v>37343.376190476192</v>
      </c>
      <c r="BR68" s="27">
        <v>30099.306477125097</v>
      </c>
      <c r="BS68" s="27">
        <v>6568.2071570047792</v>
      </c>
      <c r="BU68" s="3">
        <v>4494.8900000000003</v>
      </c>
      <c r="BV68" s="3">
        <v>4597.8900000000003</v>
      </c>
      <c r="BW68" s="3">
        <v>22930.79</v>
      </c>
      <c r="BX68" s="3">
        <v>0</v>
      </c>
      <c r="BY68" s="3">
        <v>45910.87</v>
      </c>
      <c r="BZ68" s="3">
        <v>7317.26</v>
      </c>
      <c r="CA68" s="3">
        <v>23934.95</v>
      </c>
      <c r="CB68" s="3">
        <v>31434.880000000001</v>
      </c>
      <c r="CC68" s="3">
        <v>12124.69</v>
      </c>
      <c r="CD68" s="3">
        <v>1559.56</v>
      </c>
      <c r="CE68" s="3">
        <v>24288.67</v>
      </c>
      <c r="CF68" s="3">
        <v>96177.07</v>
      </c>
      <c r="CG68" s="10">
        <v>22897.626666666667</v>
      </c>
      <c r="CH68" s="10">
        <v>26946.651814820176</v>
      </c>
      <c r="CI68" s="10">
        <v>7778.8283395227736</v>
      </c>
      <c r="CK68" s="10">
        <f t="shared" si="1"/>
        <v>0.61316434137806552</v>
      </c>
    </row>
    <row r="69" spans="1:89" ht="17" customHeight="1" x14ac:dyDescent="0.3">
      <c r="A69" s="13" t="s">
        <v>37</v>
      </c>
      <c r="B69" s="7"/>
      <c r="C69" s="8">
        <v>44</v>
      </c>
      <c r="D69" s="8">
        <v>707.99999999999989</v>
      </c>
      <c r="E69" s="8">
        <v>7440.5</v>
      </c>
      <c r="F69" s="8">
        <v>23.2</v>
      </c>
      <c r="G69" s="8">
        <v>6335.5000000000009</v>
      </c>
      <c r="H69" s="8">
        <v>1793.8</v>
      </c>
      <c r="I69" s="8">
        <v>0</v>
      </c>
      <c r="J69" s="8">
        <v>0</v>
      </c>
      <c r="K69" s="8">
        <v>4113.1000000000004</v>
      </c>
      <c r="L69" s="8">
        <v>0</v>
      </c>
      <c r="M69" s="8">
        <v>0</v>
      </c>
      <c r="N69" s="8">
        <v>780</v>
      </c>
      <c r="O69" s="8">
        <v>30.7</v>
      </c>
      <c r="P69" s="8">
        <v>6608.0000000000009</v>
      </c>
      <c r="Q69" s="8">
        <v>10991.799999999997</v>
      </c>
      <c r="R69" s="8">
        <v>0</v>
      </c>
      <c r="S69" s="8">
        <v>0</v>
      </c>
      <c r="T69" s="8">
        <v>356.5</v>
      </c>
      <c r="U69" s="8">
        <v>0</v>
      </c>
      <c r="V69" s="8">
        <v>0</v>
      </c>
      <c r="W69" s="8">
        <v>8127.2999999999993</v>
      </c>
      <c r="X69" s="26">
        <v>2254.87619047619</v>
      </c>
      <c r="Y69" s="27">
        <v>3468.7146087426622</v>
      </c>
      <c r="Z69" s="27">
        <v>756.93558375058956</v>
      </c>
      <c r="AA69" s="7"/>
      <c r="AB69" s="7">
        <v>0</v>
      </c>
      <c r="AC69" s="7">
        <v>0</v>
      </c>
      <c r="AD69" s="7">
        <v>757.85</v>
      </c>
      <c r="AE69" s="7">
        <v>0</v>
      </c>
      <c r="AF69" s="7">
        <v>0</v>
      </c>
      <c r="AG69" s="7">
        <v>0</v>
      </c>
      <c r="AH69" s="7">
        <v>28938.89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2474.728333333333</v>
      </c>
      <c r="AO69" s="7">
        <v>8336.8967802445241</v>
      </c>
      <c r="AP69" s="7">
        <v>2406.6548001401502</v>
      </c>
      <c r="AQ69" s="7"/>
      <c r="AR69" s="14">
        <v>1.0975007602571361</v>
      </c>
      <c r="AT69" s="2" t="s">
        <v>81</v>
      </c>
      <c r="AV69" s="3">
        <v>52219.299999999981</v>
      </c>
      <c r="AW69" s="3">
        <v>0</v>
      </c>
      <c r="AX69" s="3">
        <v>41419.800000000017</v>
      </c>
      <c r="AY69" s="3">
        <v>115184.09999999998</v>
      </c>
      <c r="AZ69" s="3">
        <v>23885.699999999997</v>
      </c>
      <c r="BA69" s="3">
        <v>0</v>
      </c>
      <c r="BB69" s="3">
        <v>61403.499999999971</v>
      </c>
      <c r="BC69" s="3">
        <v>5151.0000000000009</v>
      </c>
      <c r="BD69" s="3">
        <v>30006.9</v>
      </c>
      <c r="BE69" s="3">
        <v>40528.800000000017</v>
      </c>
      <c r="BF69" s="3">
        <v>8958.6999999999989</v>
      </c>
      <c r="BG69" s="3">
        <v>4031.1</v>
      </c>
      <c r="BH69" s="3">
        <v>12180.800000000001</v>
      </c>
      <c r="BI69" s="3">
        <v>11092.100000000002</v>
      </c>
      <c r="BJ69" s="3">
        <v>43461.5</v>
      </c>
      <c r="BK69" s="3">
        <v>0</v>
      </c>
      <c r="BL69" s="3">
        <v>11750.5</v>
      </c>
      <c r="BM69" s="3">
        <v>72121.900000000009</v>
      </c>
      <c r="BN69" s="3">
        <v>19784.899999999998</v>
      </c>
      <c r="BO69" s="3">
        <v>3287.7999999999997</v>
      </c>
      <c r="BP69" s="3">
        <v>13580.599999999999</v>
      </c>
      <c r="BQ69" s="26">
        <v>27145.190476190477</v>
      </c>
      <c r="BR69" s="27">
        <v>29435.806610009928</v>
      </c>
      <c r="BS69" s="27">
        <v>6423.419615831046</v>
      </c>
      <c r="BU69" s="3">
        <v>18425.400000000001</v>
      </c>
      <c r="BV69" s="3">
        <v>4529.3500000000004</v>
      </c>
      <c r="BW69" s="3">
        <v>13498.63</v>
      </c>
      <c r="BX69" s="3">
        <v>0</v>
      </c>
      <c r="BY69" s="3">
        <v>534.55999999999995</v>
      </c>
      <c r="BZ69" s="3">
        <v>30659.63</v>
      </c>
      <c r="CA69" s="3">
        <v>72215.31</v>
      </c>
      <c r="CB69" s="3">
        <v>23369.14</v>
      </c>
      <c r="CC69" s="3">
        <v>22247.24</v>
      </c>
      <c r="CD69" s="3">
        <v>488.37</v>
      </c>
      <c r="CE69" s="3">
        <v>0</v>
      </c>
      <c r="CF69" s="3">
        <v>3111.53</v>
      </c>
      <c r="CG69" s="10">
        <v>15756.596666666666</v>
      </c>
      <c r="CH69" s="10">
        <v>20822.421278622773</v>
      </c>
      <c r="CI69" s="10">
        <v>6010.915265196325</v>
      </c>
      <c r="CK69" s="10">
        <f t="shared" ref="CK69:CK99" si="2">CG69/BQ69</f>
        <v>0.58045629410805033</v>
      </c>
    </row>
    <row r="70" spans="1:89" ht="17" customHeight="1" x14ac:dyDescent="0.3">
      <c r="A70" s="13" t="s">
        <v>18</v>
      </c>
      <c r="B70" s="7"/>
      <c r="C70" s="8">
        <v>32393.9</v>
      </c>
      <c r="D70" s="8">
        <v>460.5</v>
      </c>
      <c r="E70" s="8">
        <v>6071.6</v>
      </c>
      <c r="F70" s="8">
        <v>19539.899999999998</v>
      </c>
      <c r="G70" s="8">
        <v>19291.900000000001</v>
      </c>
      <c r="H70" s="8">
        <v>5133.3999999999996</v>
      </c>
      <c r="I70" s="8">
        <v>20225.599999999999</v>
      </c>
      <c r="J70" s="8">
        <v>3058.6</v>
      </c>
      <c r="K70" s="8">
        <v>25952.1</v>
      </c>
      <c r="L70" s="8">
        <v>4970</v>
      </c>
      <c r="M70" s="8">
        <v>22022.400000000001</v>
      </c>
      <c r="N70" s="8">
        <v>12846.300000000001</v>
      </c>
      <c r="O70" s="8">
        <v>360</v>
      </c>
      <c r="P70" s="8">
        <v>2230</v>
      </c>
      <c r="Q70" s="8">
        <v>13928.5</v>
      </c>
      <c r="R70" s="8">
        <v>2116.3000000000002</v>
      </c>
      <c r="S70" s="8">
        <v>6012</v>
      </c>
      <c r="T70" s="8">
        <v>8407.7999999999993</v>
      </c>
      <c r="U70" s="8">
        <v>5804</v>
      </c>
      <c r="V70" s="8">
        <v>2097.1</v>
      </c>
      <c r="W70" s="8">
        <v>3961.4</v>
      </c>
      <c r="X70" s="26">
        <v>10327.776190476188</v>
      </c>
      <c r="Y70" s="27">
        <v>9374.7219203507484</v>
      </c>
      <c r="Z70" s="27">
        <v>2045.7320390080515</v>
      </c>
      <c r="AA70" s="7"/>
      <c r="AB70" s="7">
        <v>13835.51</v>
      </c>
      <c r="AC70" s="7">
        <v>2476.35</v>
      </c>
      <c r="AD70" s="7">
        <v>0</v>
      </c>
      <c r="AE70" s="7">
        <v>11933.97</v>
      </c>
      <c r="AF70" s="7">
        <v>0</v>
      </c>
      <c r="AG70" s="7">
        <v>4736.57</v>
      </c>
      <c r="AH70" s="7">
        <v>0</v>
      </c>
      <c r="AI70" s="7">
        <v>66631.37</v>
      </c>
      <c r="AJ70" s="7">
        <v>0</v>
      </c>
      <c r="AK70" s="7">
        <v>26345.16</v>
      </c>
      <c r="AL70" s="7">
        <v>5437.19</v>
      </c>
      <c r="AM70" s="7">
        <v>0</v>
      </c>
      <c r="AN70" s="7">
        <v>10949.676666666666</v>
      </c>
      <c r="AO70" s="7">
        <v>19275.59293028001</v>
      </c>
      <c r="AP70" s="7">
        <v>5564.3843835434063</v>
      </c>
      <c r="AQ70" s="7"/>
      <c r="AR70" s="14">
        <v>1.0602163006556984</v>
      </c>
      <c r="AT70" s="13" t="s">
        <v>14</v>
      </c>
      <c r="AU70" s="4"/>
      <c r="AV70" s="4">
        <v>1240</v>
      </c>
      <c r="AW70" s="4">
        <v>247.1</v>
      </c>
      <c r="AX70" s="4">
        <v>153.4</v>
      </c>
      <c r="AY70" s="4">
        <v>369.3</v>
      </c>
      <c r="AZ70" s="4">
        <v>398.2</v>
      </c>
      <c r="BA70" s="4">
        <v>0</v>
      </c>
      <c r="BB70" s="4">
        <v>2504.1999999999998</v>
      </c>
      <c r="BC70" s="4">
        <v>662.7</v>
      </c>
      <c r="BD70" s="4">
        <v>0</v>
      </c>
      <c r="BE70" s="4">
        <v>798.9</v>
      </c>
      <c r="BF70" s="4">
        <v>615.5</v>
      </c>
      <c r="BG70" s="4">
        <v>259.10000000000002</v>
      </c>
      <c r="BH70" s="4">
        <v>1506.6</v>
      </c>
      <c r="BI70" s="4">
        <v>0</v>
      </c>
      <c r="BJ70" s="4">
        <v>0</v>
      </c>
      <c r="BK70" s="4">
        <v>0</v>
      </c>
      <c r="BL70" s="4">
        <v>0</v>
      </c>
      <c r="BM70" s="4">
        <v>1227.3</v>
      </c>
      <c r="BN70" s="4">
        <v>3059.2</v>
      </c>
      <c r="BO70" s="4">
        <v>0</v>
      </c>
      <c r="BP70" s="4">
        <v>0</v>
      </c>
      <c r="BQ70" s="26">
        <v>621.02380952380952</v>
      </c>
      <c r="BR70" s="27">
        <v>858.69873582343303</v>
      </c>
      <c r="BS70" s="27">
        <v>187.38342647970333</v>
      </c>
      <c r="BT70" s="4"/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1303.92</v>
      </c>
      <c r="CD70" s="4">
        <v>0</v>
      </c>
      <c r="CE70" s="4">
        <v>2910.25</v>
      </c>
      <c r="CF70" s="4">
        <v>0</v>
      </c>
      <c r="CG70" s="10">
        <v>351.18083333333334</v>
      </c>
      <c r="CH70" s="10">
        <v>888.81057888371583</v>
      </c>
      <c r="CI70" s="10">
        <v>256.57751348855021</v>
      </c>
      <c r="CJ70" s="4"/>
      <c r="CK70" s="10">
        <f t="shared" si="2"/>
        <v>0.56548690718092243</v>
      </c>
    </row>
    <row r="71" spans="1:89" ht="17" customHeight="1" x14ac:dyDescent="0.3">
      <c r="A71" s="13" t="s">
        <v>174</v>
      </c>
      <c r="B71" s="7"/>
      <c r="C71" s="8">
        <v>0</v>
      </c>
      <c r="D71" s="8">
        <v>2700.4</v>
      </c>
      <c r="E71" s="8">
        <v>185.1</v>
      </c>
      <c r="F71" s="8">
        <v>0</v>
      </c>
      <c r="G71" s="8">
        <v>22.1</v>
      </c>
      <c r="H71" s="8">
        <v>7725.0000000000009</v>
      </c>
      <c r="I71" s="8">
        <v>96.7</v>
      </c>
      <c r="J71" s="8">
        <v>0</v>
      </c>
      <c r="K71" s="8">
        <v>0</v>
      </c>
      <c r="L71" s="8">
        <v>3665.1</v>
      </c>
      <c r="M71" s="8">
        <v>0</v>
      </c>
      <c r="N71" s="8">
        <v>0</v>
      </c>
      <c r="O71" s="8">
        <v>0</v>
      </c>
      <c r="P71" s="8">
        <v>14062.3</v>
      </c>
      <c r="Q71" s="8">
        <v>840.7</v>
      </c>
      <c r="R71" s="8">
        <v>0</v>
      </c>
      <c r="S71" s="8">
        <v>0</v>
      </c>
      <c r="T71" s="8">
        <v>1854.3</v>
      </c>
      <c r="U71" s="8">
        <v>0</v>
      </c>
      <c r="V71" s="8">
        <v>0</v>
      </c>
      <c r="W71" s="8">
        <v>174.4</v>
      </c>
      <c r="X71" s="26">
        <v>1491.7190476190476</v>
      </c>
      <c r="Y71" s="27">
        <v>3432.4845669892015</v>
      </c>
      <c r="Z71" s="27">
        <v>749.02954047598746</v>
      </c>
      <c r="AA71" s="7"/>
      <c r="AB71" s="7">
        <v>0</v>
      </c>
      <c r="AC71" s="7">
        <v>8173.07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67.44</v>
      </c>
      <c r="AK71" s="7">
        <v>0</v>
      </c>
      <c r="AL71" s="7">
        <v>0</v>
      </c>
      <c r="AM71" s="7">
        <v>10046.450000000001</v>
      </c>
      <c r="AN71" s="7">
        <v>1523.9133333333332</v>
      </c>
      <c r="AO71" s="7">
        <v>3565.8358297353293</v>
      </c>
      <c r="AP71" s="7">
        <v>1029.3681380918524</v>
      </c>
      <c r="AQ71" s="7"/>
      <c r="AR71" s="14">
        <v>1.0215820035050645</v>
      </c>
      <c r="AT71" s="2" t="s">
        <v>39</v>
      </c>
      <c r="AV71" s="3">
        <v>1396.4</v>
      </c>
      <c r="AW71" s="3">
        <v>89.8</v>
      </c>
      <c r="AX71" s="3">
        <v>0</v>
      </c>
      <c r="AY71" s="3">
        <v>18.7</v>
      </c>
      <c r="AZ71" s="3">
        <v>2080.1</v>
      </c>
      <c r="BA71" s="3">
        <v>1265.2</v>
      </c>
      <c r="BB71" s="3">
        <v>751.5</v>
      </c>
      <c r="BC71" s="3">
        <v>0</v>
      </c>
      <c r="BD71" s="3">
        <v>0</v>
      </c>
      <c r="BE71" s="3">
        <v>7595.1</v>
      </c>
      <c r="BF71" s="3">
        <v>250.8</v>
      </c>
      <c r="BG71" s="3">
        <v>0</v>
      </c>
      <c r="BH71" s="3">
        <v>0</v>
      </c>
      <c r="BI71" s="3">
        <v>634</v>
      </c>
      <c r="BJ71" s="3">
        <v>2346</v>
      </c>
      <c r="BK71" s="3">
        <v>126.2</v>
      </c>
      <c r="BL71" s="3">
        <v>0</v>
      </c>
      <c r="BM71" s="3">
        <v>0</v>
      </c>
      <c r="BN71" s="3">
        <v>533</v>
      </c>
      <c r="BO71" s="3">
        <v>0</v>
      </c>
      <c r="BP71" s="3">
        <v>958</v>
      </c>
      <c r="BQ71" s="26">
        <v>859.27619047619044</v>
      </c>
      <c r="BR71" s="27">
        <v>1700.2510855472972</v>
      </c>
      <c r="BS71" s="27">
        <v>371.02520475958698</v>
      </c>
      <c r="BU71" s="3">
        <v>0</v>
      </c>
      <c r="BV71" s="3">
        <v>0</v>
      </c>
      <c r="BW71" s="3">
        <v>3106.55</v>
      </c>
      <c r="BX71" s="3">
        <v>0</v>
      </c>
      <c r="BY71" s="3">
        <v>0</v>
      </c>
      <c r="BZ71" s="3">
        <v>1462.16</v>
      </c>
      <c r="CA71" s="3">
        <v>0</v>
      </c>
      <c r="CB71" s="3">
        <v>633.49</v>
      </c>
      <c r="CC71" s="3">
        <v>137.94999999999999</v>
      </c>
      <c r="CD71" s="3">
        <v>0</v>
      </c>
      <c r="CE71" s="3">
        <v>0</v>
      </c>
      <c r="CF71" s="3">
        <v>0</v>
      </c>
      <c r="CG71" s="10">
        <v>445.01249999999999</v>
      </c>
      <c r="CH71" s="10">
        <v>945.44222691745495</v>
      </c>
      <c r="CI71" s="10">
        <v>272.92566210701597</v>
      </c>
      <c r="CK71" s="10">
        <f t="shared" si="2"/>
        <v>0.51789227367441037</v>
      </c>
    </row>
    <row r="72" spans="1:89" ht="17" customHeight="1" x14ac:dyDescent="0.3">
      <c r="A72" s="13" t="s">
        <v>10</v>
      </c>
      <c r="B72" s="7"/>
      <c r="C72" s="8">
        <v>6255</v>
      </c>
      <c r="D72" s="8">
        <v>770</v>
      </c>
      <c r="E72" s="8">
        <v>4707</v>
      </c>
      <c r="F72" s="8">
        <v>6309.2</v>
      </c>
      <c r="G72" s="8">
        <v>11467.2</v>
      </c>
      <c r="H72" s="8">
        <v>2264.4</v>
      </c>
      <c r="I72" s="8">
        <v>0</v>
      </c>
      <c r="J72" s="8">
        <v>0</v>
      </c>
      <c r="K72" s="8">
        <v>0</v>
      </c>
      <c r="L72" s="8">
        <v>8239.3000000000011</v>
      </c>
      <c r="M72" s="8">
        <v>8397.6</v>
      </c>
      <c r="N72" s="8">
        <v>3299.8</v>
      </c>
      <c r="O72" s="8">
        <v>1686</v>
      </c>
      <c r="P72" s="8">
        <v>283</v>
      </c>
      <c r="Q72" s="8">
        <v>0</v>
      </c>
      <c r="R72" s="8">
        <v>0</v>
      </c>
      <c r="S72" s="8">
        <v>1279.9000000000001</v>
      </c>
      <c r="T72" s="8">
        <v>4566</v>
      </c>
      <c r="U72" s="8">
        <v>10230.4</v>
      </c>
      <c r="V72" s="8">
        <v>0</v>
      </c>
      <c r="W72" s="8">
        <v>1033.3</v>
      </c>
      <c r="X72" s="26">
        <v>3370.861904761905</v>
      </c>
      <c r="Y72" s="27">
        <v>3742.4554812951606</v>
      </c>
      <c r="Z72" s="27">
        <v>816.67073943035541</v>
      </c>
      <c r="AA72" s="7"/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35476.559999999998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2956.3799999999997</v>
      </c>
      <c r="AO72" s="7">
        <v>10241.200732960955</v>
      </c>
      <c r="AP72" s="7">
        <v>2956.38</v>
      </c>
      <c r="AQ72" s="7"/>
      <c r="AR72" s="14">
        <v>0.87703978493560342</v>
      </c>
      <c r="AT72" s="2" t="s">
        <v>70</v>
      </c>
      <c r="AV72" s="10">
        <v>2444.9</v>
      </c>
      <c r="AW72" s="10">
        <v>1182</v>
      </c>
      <c r="AX72" s="10">
        <v>2616.3000000000002</v>
      </c>
      <c r="AY72" s="10">
        <v>4644.5</v>
      </c>
      <c r="AZ72" s="10">
        <v>275</v>
      </c>
      <c r="BA72" s="10">
        <v>709.09999999999991</v>
      </c>
      <c r="BB72" s="10">
        <v>419.6</v>
      </c>
      <c r="BC72" s="10">
        <v>0</v>
      </c>
      <c r="BD72" s="10">
        <v>3896.9</v>
      </c>
      <c r="BE72" s="10">
        <v>1857.9</v>
      </c>
      <c r="BF72" s="10">
        <v>0</v>
      </c>
      <c r="BG72" s="10">
        <v>0</v>
      </c>
      <c r="BH72" s="10">
        <v>0</v>
      </c>
      <c r="BI72" s="10">
        <v>123.5</v>
      </c>
      <c r="BJ72" s="10">
        <v>385.8</v>
      </c>
      <c r="BK72" s="10">
        <v>0</v>
      </c>
      <c r="BL72" s="10">
        <v>0</v>
      </c>
      <c r="BM72" s="10">
        <v>14827.7</v>
      </c>
      <c r="BN72" s="10">
        <v>0</v>
      </c>
      <c r="BO72" s="10">
        <v>0</v>
      </c>
      <c r="BP72" s="10">
        <v>523.20000000000005</v>
      </c>
      <c r="BQ72" s="26">
        <v>1614.590476190476</v>
      </c>
      <c r="BR72" s="27">
        <v>3322.1737525157778</v>
      </c>
      <c r="BS72" s="27">
        <v>724.95774727138291</v>
      </c>
      <c r="BT72" s="10"/>
      <c r="BU72" s="10">
        <v>9785.7800000000007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815.48166666666668</v>
      </c>
      <c r="CH72" s="10">
        <v>2824.911358615228</v>
      </c>
      <c r="CI72" s="10">
        <v>815.48166666666668</v>
      </c>
      <c r="CK72" s="10">
        <f t="shared" si="2"/>
        <v>0.50507028171672608</v>
      </c>
    </row>
    <row r="73" spans="1:89" ht="17" customHeight="1" x14ac:dyDescent="0.3">
      <c r="A73" s="13" t="s">
        <v>35</v>
      </c>
      <c r="B73" s="7"/>
      <c r="C73" s="8">
        <v>3276.9</v>
      </c>
      <c r="D73" s="8">
        <v>4249.6000000000004</v>
      </c>
      <c r="E73" s="8">
        <v>5073.7</v>
      </c>
      <c r="F73" s="8">
        <v>8487.4</v>
      </c>
      <c r="G73" s="8">
        <v>5075.2</v>
      </c>
      <c r="H73" s="8">
        <v>8208.9</v>
      </c>
      <c r="I73" s="8">
        <v>2329.6</v>
      </c>
      <c r="J73" s="8">
        <v>5634.8</v>
      </c>
      <c r="K73" s="8">
        <v>2173.2000000000003</v>
      </c>
      <c r="L73" s="8">
        <v>5255.6</v>
      </c>
      <c r="M73" s="8">
        <v>6517.7999999999993</v>
      </c>
      <c r="N73" s="8">
        <v>7569.1</v>
      </c>
      <c r="O73" s="8">
        <v>9782.6999999999989</v>
      </c>
      <c r="P73" s="8">
        <v>3508.5</v>
      </c>
      <c r="Q73" s="8">
        <v>8609.2000000000007</v>
      </c>
      <c r="R73" s="8">
        <v>5186</v>
      </c>
      <c r="S73" s="8">
        <v>11143.7</v>
      </c>
      <c r="T73" s="8">
        <v>7104.5999999999995</v>
      </c>
      <c r="U73" s="8">
        <v>6935.7</v>
      </c>
      <c r="V73" s="8">
        <v>1838.9</v>
      </c>
      <c r="W73" s="8">
        <v>5627.4000000000005</v>
      </c>
      <c r="X73" s="26">
        <v>5885.1666666666661</v>
      </c>
      <c r="Y73" s="27">
        <v>2534.8539191309114</v>
      </c>
      <c r="Z73" s="27">
        <v>553.15047428918433</v>
      </c>
      <c r="AA73" s="7"/>
      <c r="AB73" s="7">
        <v>16935.669999999998</v>
      </c>
      <c r="AC73" s="7">
        <v>4859.8900000000003</v>
      </c>
      <c r="AD73" s="7">
        <v>0</v>
      </c>
      <c r="AE73" s="7">
        <v>4705.66</v>
      </c>
      <c r="AF73" s="7">
        <v>3856.34</v>
      </c>
      <c r="AG73" s="7">
        <v>0</v>
      </c>
      <c r="AH73" s="7">
        <v>0</v>
      </c>
      <c r="AI73" s="7">
        <v>13136.66</v>
      </c>
      <c r="AJ73" s="7">
        <v>0</v>
      </c>
      <c r="AK73" s="7">
        <v>10887.39</v>
      </c>
      <c r="AL73" s="7">
        <v>6268.23</v>
      </c>
      <c r="AM73" s="7">
        <v>511.48</v>
      </c>
      <c r="AN73" s="7">
        <v>5096.7766666666666</v>
      </c>
      <c r="AO73" s="7">
        <v>5771.2758224335503</v>
      </c>
      <c r="AP73" s="7">
        <v>1666.0238248247947</v>
      </c>
      <c r="AQ73" s="7"/>
      <c r="AR73" s="14">
        <v>0.86603777859590503</v>
      </c>
      <c r="AT73" s="2" t="s">
        <v>49</v>
      </c>
      <c r="AV73" s="10">
        <v>13966.100000000002</v>
      </c>
      <c r="AW73" s="10">
        <v>275.5</v>
      </c>
      <c r="AX73" s="10">
        <v>2494</v>
      </c>
      <c r="AY73" s="10">
        <v>10191.699999999999</v>
      </c>
      <c r="AZ73" s="10">
        <v>2464</v>
      </c>
      <c r="BA73" s="10">
        <v>684.1</v>
      </c>
      <c r="BB73" s="10">
        <v>5029.2000000000016</v>
      </c>
      <c r="BC73" s="10">
        <v>3162.7</v>
      </c>
      <c r="BD73" s="10">
        <v>9595</v>
      </c>
      <c r="BE73" s="10">
        <v>739.69999999999993</v>
      </c>
      <c r="BF73" s="10">
        <v>5226.9999999999991</v>
      </c>
      <c r="BG73" s="10">
        <v>0</v>
      </c>
      <c r="BH73" s="10">
        <v>12828.500000000002</v>
      </c>
      <c r="BI73" s="10">
        <v>710.9</v>
      </c>
      <c r="BJ73" s="10">
        <v>1071.9000000000001</v>
      </c>
      <c r="BK73" s="10">
        <v>127.2</v>
      </c>
      <c r="BL73" s="10">
        <v>23445.7</v>
      </c>
      <c r="BM73" s="10">
        <v>4487.7000000000016</v>
      </c>
      <c r="BN73" s="10">
        <v>13755.400000000003</v>
      </c>
      <c r="BO73" s="10">
        <v>948.5</v>
      </c>
      <c r="BP73" s="10">
        <v>559.4</v>
      </c>
      <c r="BQ73" s="26">
        <v>5322.1047619047613</v>
      </c>
      <c r="BR73" s="27">
        <v>6319.2967417645614</v>
      </c>
      <c r="BS73" s="27">
        <v>1378.9836027630433</v>
      </c>
      <c r="BT73" s="10"/>
      <c r="BU73" s="10">
        <v>2198.5100000000002</v>
      </c>
      <c r="BV73" s="10">
        <v>547.99</v>
      </c>
      <c r="BW73" s="10">
        <v>0</v>
      </c>
      <c r="BX73" s="10">
        <v>17452.27</v>
      </c>
      <c r="BY73" s="10">
        <v>0</v>
      </c>
      <c r="BZ73" s="10">
        <v>0</v>
      </c>
      <c r="CA73" s="10">
        <v>0</v>
      </c>
      <c r="CB73" s="10">
        <v>1077.3499999999999</v>
      </c>
      <c r="CC73" s="10">
        <v>0</v>
      </c>
      <c r="CD73" s="10">
        <v>0</v>
      </c>
      <c r="CE73" s="10">
        <v>7283.28</v>
      </c>
      <c r="CF73" s="10">
        <v>0</v>
      </c>
      <c r="CG73" s="10">
        <v>2379.9499999999998</v>
      </c>
      <c r="CH73" s="10">
        <v>5186.9799758100617</v>
      </c>
      <c r="CI73" s="10">
        <v>1497.3521426575689</v>
      </c>
      <c r="CK73" s="10">
        <f t="shared" si="2"/>
        <v>0.44718210303478217</v>
      </c>
    </row>
    <row r="74" spans="1:89" ht="17" customHeight="1" x14ac:dyDescent="0.3">
      <c r="A74" s="13" t="s">
        <v>113</v>
      </c>
      <c r="B74" s="7"/>
      <c r="C74" s="8">
        <v>0</v>
      </c>
      <c r="D74" s="8">
        <v>0</v>
      </c>
      <c r="E74" s="8">
        <v>0</v>
      </c>
      <c r="F74" s="8">
        <v>0</v>
      </c>
      <c r="G74" s="8">
        <v>5199.4000000000005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26">
        <v>247.59047619047621</v>
      </c>
      <c r="Y74" s="27">
        <v>1134.602098493019</v>
      </c>
      <c r="Z74" s="27">
        <v>247.59047619047624</v>
      </c>
      <c r="AA74" s="7"/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2563.33</v>
      </c>
      <c r="AJ74" s="7">
        <v>0</v>
      </c>
      <c r="AK74" s="7">
        <v>0</v>
      </c>
      <c r="AL74" s="7">
        <v>0</v>
      </c>
      <c r="AM74" s="7">
        <v>0</v>
      </c>
      <c r="AN74" s="7">
        <v>213.61083333333332</v>
      </c>
      <c r="AO74" s="7">
        <v>739.96963276092163</v>
      </c>
      <c r="AP74" s="7">
        <v>213.61083333333332</v>
      </c>
      <c r="AQ74" s="7"/>
      <c r="AR74" s="14">
        <v>0.86275868369427233</v>
      </c>
      <c r="AT74" s="2" t="s">
        <v>21</v>
      </c>
      <c r="AV74" s="10">
        <v>2755.7</v>
      </c>
      <c r="AW74" s="10">
        <v>0</v>
      </c>
      <c r="AX74" s="10">
        <v>0</v>
      </c>
      <c r="AY74" s="10">
        <v>1356.4</v>
      </c>
      <c r="AZ74" s="10">
        <v>303.8</v>
      </c>
      <c r="BA74" s="10">
        <v>870.2</v>
      </c>
      <c r="BB74" s="10">
        <v>1834</v>
      </c>
      <c r="BC74" s="10">
        <v>0</v>
      </c>
      <c r="BD74" s="10">
        <v>1466</v>
      </c>
      <c r="BE74" s="10">
        <v>1237.5999999999999</v>
      </c>
      <c r="BF74" s="10">
        <v>0</v>
      </c>
      <c r="BG74" s="10">
        <v>0</v>
      </c>
      <c r="BH74" s="10">
        <v>2276.4</v>
      </c>
      <c r="BI74" s="10">
        <v>0</v>
      </c>
      <c r="BJ74" s="10">
        <v>1630.6</v>
      </c>
      <c r="BK74" s="10">
        <v>0</v>
      </c>
      <c r="BL74" s="10">
        <v>0</v>
      </c>
      <c r="BM74" s="10">
        <v>7153.2</v>
      </c>
      <c r="BN74" s="10">
        <v>3099.8</v>
      </c>
      <c r="BO74" s="10">
        <v>0</v>
      </c>
      <c r="BP74" s="10">
        <v>969.9</v>
      </c>
      <c r="BQ74" s="26">
        <v>1188.2666666666669</v>
      </c>
      <c r="BR74" s="27">
        <v>1691.6658979637007</v>
      </c>
      <c r="BS74" s="27">
        <v>369.15176323781435</v>
      </c>
      <c r="BT74" s="10"/>
      <c r="BU74" s="10">
        <v>0</v>
      </c>
      <c r="BV74" s="10">
        <v>0</v>
      </c>
      <c r="BW74" s="10">
        <v>6215.49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21.82</v>
      </c>
      <c r="CE74" s="10">
        <v>0</v>
      </c>
      <c r="CF74" s="10">
        <v>0</v>
      </c>
      <c r="CG74" s="10">
        <v>519.77583333333325</v>
      </c>
      <c r="CH74" s="10">
        <v>1793.6957543141748</v>
      </c>
      <c r="CI74" s="10">
        <v>517.79536329878886</v>
      </c>
      <c r="CK74" s="10">
        <f t="shared" si="2"/>
        <v>0.43742355812387779</v>
      </c>
    </row>
    <row r="75" spans="1:89" ht="17" customHeight="1" x14ac:dyDescent="0.3">
      <c r="A75" s="9" t="s">
        <v>5</v>
      </c>
      <c r="C75" s="3">
        <v>2046.9</v>
      </c>
      <c r="D75" s="3">
        <v>1298.3</v>
      </c>
      <c r="E75" s="3">
        <v>1865.1</v>
      </c>
      <c r="F75" s="3">
        <v>11943.699999999999</v>
      </c>
      <c r="G75" s="3">
        <v>8049.9</v>
      </c>
      <c r="H75" s="3">
        <v>55224.899999999994</v>
      </c>
      <c r="I75" s="3">
        <v>35967.599999999999</v>
      </c>
      <c r="J75" s="3">
        <v>61100.399999999994</v>
      </c>
      <c r="K75" s="3">
        <v>4252.5999999999995</v>
      </c>
      <c r="L75" s="3">
        <v>11562.6</v>
      </c>
      <c r="M75" s="3">
        <v>77684.399999999994</v>
      </c>
      <c r="N75" s="3">
        <v>43091.8</v>
      </c>
      <c r="O75" s="3">
        <v>87527</v>
      </c>
      <c r="P75" s="3">
        <v>30261.599999999999</v>
      </c>
      <c r="Q75" s="3">
        <v>8056.4</v>
      </c>
      <c r="R75" s="3">
        <v>12331</v>
      </c>
      <c r="S75" s="3">
        <v>47827.399999999994</v>
      </c>
      <c r="T75" s="3">
        <v>16314</v>
      </c>
      <c r="U75" s="3">
        <v>74560.700000000012</v>
      </c>
      <c r="V75" s="3">
        <v>1410.4</v>
      </c>
      <c r="W75" s="3">
        <v>15146.5</v>
      </c>
      <c r="X75" s="26">
        <v>28929.676190476195</v>
      </c>
      <c r="Y75" s="27">
        <v>28195.41755253687</v>
      </c>
      <c r="Z75" s="27">
        <v>6152.7445326374636</v>
      </c>
      <c r="AB75" s="3">
        <v>15095.55</v>
      </c>
      <c r="AC75" s="3">
        <v>39920.050000000003</v>
      </c>
      <c r="AD75" s="3">
        <v>10599.7</v>
      </c>
      <c r="AE75" s="3">
        <v>0</v>
      </c>
      <c r="AF75" s="3">
        <v>59094.25</v>
      </c>
      <c r="AG75" s="3">
        <v>55735.88</v>
      </c>
      <c r="AH75" s="3">
        <v>0</v>
      </c>
      <c r="AI75" s="3">
        <v>17782.759999999998</v>
      </c>
      <c r="AJ75" s="3">
        <v>4822.4399999999996</v>
      </c>
      <c r="AK75" s="3">
        <v>20778.080000000002</v>
      </c>
      <c r="AL75" s="3">
        <v>8975.81</v>
      </c>
      <c r="AM75" s="3">
        <v>27479.43</v>
      </c>
      <c r="AN75" s="7">
        <v>21690.329166666666</v>
      </c>
      <c r="AO75" s="7">
        <v>20211.85327198395</v>
      </c>
      <c r="AP75" s="7">
        <v>5834.6594637005765</v>
      </c>
      <c r="AR75" s="14">
        <v>0.74976052354873024</v>
      </c>
      <c r="AT75" s="2" t="s">
        <v>55</v>
      </c>
      <c r="AV75" s="3">
        <v>4519.6000000000004</v>
      </c>
      <c r="AW75" s="3">
        <v>898.99999999999989</v>
      </c>
      <c r="AX75" s="3">
        <v>0</v>
      </c>
      <c r="AY75" s="3">
        <v>272.29999999999995</v>
      </c>
      <c r="AZ75" s="3">
        <v>0</v>
      </c>
      <c r="BA75" s="3">
        <v>0</v>
      </c>
      <c r="BB75" s="3">
        <v>0</v>
      </c>
      <c r="BC75" s="3">
        <v>79.8</v>
      </c>
      <c r="BD75" s="3">
        <v>0</v>
      </c>
      <c r="BE75" s="3">
        <v>1458.3000000000002</v>
      </c>
      <c r="BF75" s="3">
        <v>0</v>
      </c>
      <c r="BG75" s="3">
        <v>178.6</v>
      </c>
      <c r="BH75" s="3">
        <v>0</v>
      </c>
      <c r="BI75" s="3">
        <v>1294.9000000000001</v>
      </c>
      <c r="BJ75" s="3">
        <v>910.1</v>
      </c>
      <c r="BK75" s="3">
        <v>272.29999999999995</v>
      </c>
      <c r="BL75" s="3">
        <v>0</v>
      </c>
      <c r="BM75" s="3">
        <v>743</v>
      </c>
      <c r="BN75" s="3">
        <v>235.39999999999998</v>
      </c>
      <c r="BO75" s="3">
        <v>0</v>
      </c>
      <c r="BP75" s="3">
        <v>1507.5</v>
      </c>
      <c r="BQ75" s="26">
        <v>589.08571428571429</v>
      </c>
      <c r="BR75" s="27">
        <v>1040.3314256936173</v>
      </c>
      <c r="BS75" s="27">
        <v>227.01892886106327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2976.26</v>
      </c>
      <c r="CD75" s="3">
        <v>0</v>
      </c>
      <c r="CE75" s="3">
        <v>0</v>
      </c>
      <c r="CF75" s="3">
        <v>0</v>
      </c>
      <c r="CG75" s="10">
        <v>248.02166666666668</v>
      </c>
      <c r="CH75" s="10">
        <v>859.17225608915794</v>
      </c>
      <c r="CI75" s="10">
        <v>248.02166666666673</v>
      </c>
      <c r="CK75" s="10">
        <f t="shared" si="2"/>
        <v>0.42102814692663371</v>
      </c>
    </row>
    <row r="76" spans="1:89" ht="17" customHeight="1" x14ac:dyDescent="0.3">
      <c r="A76" s="13" t="s">
        <v>47</v>
      </c>
      <c r="B76" s="7"/>
      <c r="C76" s="8">
        <v>12142.199999999999</v>
      </c>
      <c r="D76" s="8">
        <v>8833.2999999999993</v>
      </c>
      <c r="E76" s="8">
        <v>1410.5000000000002</v>
      </c>
      <c r="F76" s="8">
        <v>13388.199999999999</v>
      </c>
      <c r="G76" s="8">
        <v>1385.6000000000001</v>
      </c>
      <c r="H76" s="8">
        <v>16283</v>
      </c>
      <c r="I76" s="8">
        <v>16623.100000000002</v>
      </c>
      <c r="J76" s="8">
        <v>11787.599999999999</v>
      </c>
      <c r="K76" s="8">
        <v>4006.1</v>
      </c>
      <c r="L76" s="8">
        <v>1053</v>
      </c>
      <c r="M76" s="8">
        <v>16707.300000000003</v>
      </c>
      <c r="N76" s="8">
        <v>7008.6</v>
      </c>
      <c r="O76" s="8">
        <v>591.29999999999995</v>
      </c>
      <c r="P76" s="8">
        <v>4366.4999999999991</v>
      </c>
      <c r="Q76" s="8">
        <v>16934</v>
      </c>
      <c r="R76" s="8">
        <v>22233.399999999998</v>
      </c>
      <c r="S76" s="8">
        <v>11910.500000000004</v>
      </c>
      <c r="T76" s="8">
        <v>3528.9</v>
      </c>
      <c r="U76" s="8">
        <v>0</v>
      </c>
      <c r="V76" s="8">
        <v>195.5</v>
      </c>
      <c r="W76" s="8">
        <v>4082.3</v>
      </c>
      <c r="X76" s="26">
        <v>8308.138095238095</v>
      </c>
      <c r="Y76" s="27">
        <v>6915.2915849930878</v>
      </c>
      <c r="Z76" s="27">
        <v>1509.0403400439034</v>
      </c>
      <c r="AA76" s="7"/>
      <c r="AB76" s="7">
        <v>0</v>
      </c>
      <c r="AC76" s="7">
        <v>0</v>
      </c>
      <c r="AD76" s="7">
        <v>0</v>
      </c>
      <c r="AE76" s="7">
        <v>0</v>
      </c>
      <c r="AF76" s="7">
        <v>30628.32</v>
      </c>
      <c r="AG76" s="7">
        <v>11582.33</v>
      </c>
      <c r="AH76" s="7">
        <v>0</v>
      </c>
      <c r="AI76" s="7">
        <v>0</v>
      </c>
      <c r="AJ76" s="7">
        <v>11615.17</v>
      </c>
      <c r="AK76" s="7">
        <v>0</v>
      </c>
      <c r="AL76" s="7">
        <v>20189.43</v>
      </c>
      <c r="AM76" s="7">
        <v>0</v>
      </c>
      <c r="AN76" s="7">
        <v>6167.9375</v>
      </c>
      <c r="AO76" s="7">
        <v>10261.349264719815</v>
      </c>
      <c r="AP76" s="7">
        <v>2962.196380117377</v>
      </c>
      <c r="AQ76" s="7"/>
      <c r="AR76" s="14">
        <v>0.74239708455679432</v>
      </c>
      <c r="AT76" s="2" t="s">
        <v>60</v>
      </c>
      <c r="AV76" s="3">
        <v>23397.899999999998</v>
      </c>
      <c r="AW76" s="3">
        <v>993.2</v>
      </c>
      <c r="AX76" s="3">
        <v>2388.2000000000003</v>
      </c>
      <c r="AY76" s="3">
        <v>1725.3</v>
      </c>
      <c r="AZ76" s="3">
        <v>2206.6</v>
      </c>
      <c r="BA76" s="3">
        <v>1582.2</v>
      </c>
      <c r="BB76" s="3">
        <v>0</v>
      </c>
      <c r="BC76" s="3">
        <v>4842</v>
      </c>
      <c r="BD76" s="3">
        <v>12506.3</v>
      </c>
      <c r="BE76" s="3">
        <v>662.8</v>
      </c>
      <c r="BF76" s="3">
        <v>860.5</v>
      </c>
      <c r="BG76" s="3">
        <v>0</v>
      </c>
      <c r="BH76" s="3">
        <v>2191.6</v>
      </c>
      <c r="BI76" s="3">
        <v>0</v>
      </c>
      <c r="BJ76" s="3">
        <v>1745.6</v>
      </c>
      <c r="BK76" s="3">
        <v>490.6</v>
      </c>
      <c r="BL76" s="3">
        <v>1701.5</v>
      </c>
      <c r="BM76" s="3">
        <v>3782</v>
      </c>
      <c r="BN76" s="3">
        <v>19715.899999999998</v>
      </c>
      <c r="BO76" s="3">
        <v>532.1</v>
      </c>
      <c r="BP76" s="3">
        <v>16219.5</v>
      </c>
      <c r="BQ76" s="26">
        <v>4644.9428571428571</v>
      </c>
      <c r="BR76" s="27">
        <v>6963.5092772661274</v>
      </c>
      <c r="BS76" s="27">
        <v>1519.5623031237744</v>
      </c>
      <c r="BU76" s="3">
        <v>0</v>
      </c>
      <c r="BV76" s="3">
        <v>891.09</v>
      </c>
      <c r="BW76" s="3">
        <v>20880.939999999999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559.75</v>
      </c>
      <c r="CD76" s="3">
        <v>0</v>
      </c>
      <c r="CE76" s="3">
        <v>0</v>
      </c>
      <c r="CF76" s="3">
        <v>0</v>
      </c>
      <c r="CG76" s="10">
        <v>1860.9816666666666</v>
      </c>
      <c r="CH76" s="10">
        <v>5996.6807756091703</v>
      </c>
      <c r="CI76" s="10">
        <v>1731.0926300211042</v>
      </c>
      <c r="CK76" s="10">
        <f t="shared" si="2"/>
        <v>0.40064683762576397</v>
      </c>
    </row>
    <row r="77" spans="1:89" ht="17" customHeight="1" x14ac:dyDescent="0.3">
      <c r="A77" s="13" t="s">
        <v>181</v>
      </c>
      <c r="B77" s="7"/>
      <c r="C77" s="8">
        <v>0</v>
      </c>
      <c r="D77" s="8">
        <v>0</v>
      </c>
      <c r="E77" s="8">
        <v>0</v>
      </c>
      <c r="F77" s="8">
        <v>0</v>
      </c>
      <c r="G77" s="8">
        <v>83.3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238.5</v>
      </c>
      <c r="O77" s="8">
        <v>0</v>
      </c>
      <c r="P77" s="8">
        <v>0</v>
      </c>
      <c r="Q77" s="8">
        <v>608.1</v>
      </c>
      <c r="R77" s="8">
        <v>0</v>
      </c>
      <c r="S77" s="8">
        <v>0</v>
      </c>
      <c r="T77" s="8">
        <v>54.8</v>
      </c>
      <c r="U77" s="8">
        <v>0</v>
      </c>
      <c r="V77" s="8">
        <v>0</v>
      </c>
      <c r="W77" s="8">
        <v>0</v>
      </c>
      <c r="X77" s="26">
        <v>46.890476190476193</v>
      </c>
      <c r="Y77" s="27">
        <v>139.72056722172977</v>
      </c>
      <c r="Z77" s="27">
        <v>30.489527401702023</v>
      </c>
      <c r="AA77" s="7"/>
      <c r="AB77" s="7">
        <v>397.54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33.128333333333337</v>
      </c>
      <c r="AO77" s="7">
        <v>114.7599130068219</v>
      </c>
      <c r="AP77" s="7">
        <v>33.12833333333333</v>
      </c>
      <c r="AQ77" s="7"/>
      <c r="AR77" s="14">
        <v>0.70650451914288626</v>
      </c>
      <c r="AT77" s="2" t="s">
        <v>180</v>
      </c>
      <c r="AV77" s="10">
        <v>17173.400000000001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1173.5999999999999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28903.7</v>
      </c>
      <c r="BN77" s="10">
        <v>0</v>
      </c>
      <c r="BO77" s="10">
        <v>0</v>
      </c>
      <c r="BP77" s="10">
        <v>0</v>
      </c>
      <c r="BQ77" s="26">
        <v>2250.0333333333333</v>
      </c>
      <c r="BR77" s="27">
        <v>7160.3464587499766</v>
      </c>
      <c r="BS77" s="27">
        <v>1562.5156975871791</v>
      </c>
      <c r="BT77" s="10"/>
      <c r="BU77" s="10">
        <v>0</v>
      </c>
      <c r="BV77" s="10">
        <v>0</v>
      </c>
      <c r="BW77" s="10">
        <v>9946.44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320.5</v>
      </c>
      <c r="CD77" s="10">
        <v>0</v>
      </c>
      <c r="CE77" s="10">
        <v>0</v>
      </c>
      <c r="CF77" s="10">
        <v>0</v>
      </c>
      <c r="CG77" s="10">
        <v>855.57833333333338</v>
      </c>
      <c r="CH77" s="10">
        <v>2864.3612251562804</v>
      </c>
      <c r="CI77" s="10">
        <v>826.8698622001524</v>
      </c>
      <c r="CK77" s="10">
        <f t="shared" si="2"/>
        <v>0.38025140368290844</v>
      </c>
    </row>
    <row r="78" spans="1:89" ht="17" customHeight="1" x14ac:dyDescent="0.3">
      <c r="A78" s="2" t="s">
        <v>21</v>
      </c>
      <c r="C78" s="8">
        <v>3999.2</v>
      </c>
      <c r="D78" s="8">
        <v>0</v>
      </c>
      <c r="E78" s="8">
        <v>1979.7</v>
      </c>
      <c r="F78" s="8">
        <v>2226.3000000000002</v>
      </c>
      <c r="G78" s="8">
        <v>2144.1999999999998</v>
      </c>
      <c r="H78" s="8">
        <v>1325.3</v>
      </c>
      <c r="I78" s="8">
        <v>1081.9000000000001</v>
      </c>
      <c r="J78" s="8">
        <v>0</v>
      </c>
      <c r="K78" s="8">
        <v>1632.2</v>
      </c>
      <c r="L78" s="8">
        <v>4436</v>
      </c>
      <c r="M78" s="8">
        <v>1251.5999999999999</v>
      </c>
      <c r="N78" s="8">
        <v>1382.4</v>
      </c>
      <c r="O78" s="8">
        <v>0</v>
      </c>
      <c r="P78" s="8">
        <v>936</v>
      </c>
      <c r="Q78" s="8">
        <v>2234.1000000000004</v>
      </c>
      <c r="R78" s="8">
        <v>836.9</v>
      </c>
      <c r="S78" s="8">
        <v>0</v>
      </c>
      <c r="T78" s="8">
        <v>3314.7999999999997</v>
      </c>
      <c r="U78" s="8">
        <v>1090.9000000000001</v>
      </c>
      <c r="V78" s="8">
        <v>0</v>
      </c>
      <c r="W78" s="8">
        <v>1259.0999999999999</v>
      </c>
      <c r="X78" s="26">
        <v>1482.409523809524</v>
      </c>
      <c r="Y78" s="27">
        <v>1272.7165449952954</v>
      </c>
      <c r="Z78" s="27">
        <v>277.72951931731484</v>
      </c>
      <c r="AB78" s="3">
        <v>3676.25</v>
      </c>
      <c r="AC78" s="3">
        <v>0</v>
      </c>
      <c r="AD78" s="3">
        <v>0</v>
      </c>
      <c r="AE78" s="3">
        <v>909.11</v>
      </c>
      <c r="AF78" s="3">
        <v>0</v>
      </c>
      <c r="AG78" s="3">
        <v>0</v>
      </c>
      <c r="AH78" s="3">
        <v>0</v>
      </c>
      <c r="AI78" s="3">
        <v>3642.19</v>
      </c>
      <c r="AJ78" s="3">
        <v>0</v>
      </c>
      <c r="AK78" s="3">
        <v>2872.7</v>
      </c>
      <c r="AL78" s="3">
        <v>368.85</v>
      </c>
      <c r="AM78" s="3">
        <v>0</v>
      </c>
      <c r="AN78" s="10">
        <v>955.75833333333333</v>
      </c>
      <c r="AO78" s="7">
        <v>1508.5697851205916</v>
      </c>
      <c r="AP78" s="7">
        <v>435.48658576535479</v>
      </c>
      <c r="AR78" s="14">
        <v>0.64473299583046895</v>
      </c>
      <c r="AT78" s="2" t="s">
        <v>164</v>
      </c>
      <c r="AV78" s="3">
        <v>4847.6000000000004</v>
      </c>
      <c r="AW78" s="3">
        <v>0</v>
      </c>
      <c r="AX78" s="3">
        <v>0</v>
      </c>
      <c r="AY78" s="3">
        <v>0</v>
      </c>
      <c r="AZ78" s="3">
        <v>64925.299999999996</v>
      </c>
      <c r="BA78" s="3">
        <v>0</v>
      </c>
      <c r="BB78" s="3">
        <v>0</v>
      </c>
      <c r="BC78" s="3">
        <v>0</v>
      </c>
      <c r="BD78" s="3">
        <v>0</v>
      </c>
      <c r="BE78" s="3">
        <v>5625.2</v>
      </c>
      <c r="BF78" s="3">
        <v>0</v>
      </c>
      <c r="BG78" s="3">
        <v>0</v>
      </c>
      <c r="BH78" s="3">
        <v>0</v>
      </c>
      <c r="BI78" s="3">
        <v>0</v>
      </c>
      <c r="BJ78" s="3">
        <v>25215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26">
        <v>4791.0999999999995</v>
      </c>
      <c r="BR78" s="27">
        <v>14873.105732294112</v>
      </c>
      <c r="BS78" s="27">
        <v>3245.577754158066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21557.11</v>
      </c>
      <c r="CG78" s="10">
        <v>1796.4258333333335</v>
      </c>
      <c r="CH78" s="10">
        <v>6223.0016307251872</v>
      </c>
      <c r="CI78" s="10">
        <v>1796.4258333333335</v>
      </c>
      <c r="CK78" s="10">
        <f t="shared" si="2"/>
        <v>0.3749506028539028</v>
      </c>
    </row>
    <row r="79" spans="1:89" ht="17" customHeight="1" x14ac:dyDescent="0.3">
      <c r="A79" s="13" t="s">
        <v>71</v>
      </c>
      <c r="B79" s="7"/>
      <c r="C79" s="8">
        <v>0</v>
      </c>
      <c r="D79" s="8">
        <v>204.9</v>
      </c>
      <c r="E79" s="8">
        <v>14166.5</v>
      </c>
      <c r="F79" s="8">
        <v>0</v>
      </c>
      <c r="G79" s="8">
        <v>3984.8</v>
      </c>
      <c r="H79" s="8">
        <v>0</v>
      </c>
      <c r="I79" s="8">
        <v>724.7</v>
      </c>
      <c r="J79" s="8">
        <v>0</v>
      </c>
      <c r="K79" s="8">
        <v>0</v>
      </c>
      <c r="L79" s="8">
        <v>0</v>
      </c>
      <c r="M79" s="8">
        <v>693.9</v>
      </c>
      <c r="N79" s="8">
        <v>238.2</v>
      </c>
      <c r="O79" s="8">
        <v>0</v>
      </c>
      <c r="P79" s="8">
        <v>12966</v>
      </c>
      <c r="Q79" s="8">
        <v>1894.6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6581.0999999999995</v>
      </c>
      <c r="X79" s="26">
        <v>1974.0333333333333</v>
      </c>
      <c r="Y79" s="27">
        <v>4188.426593523317</v>
      </c>
      <c r="Z79" s="27">
        <v>913.98961464698266</v>
      </c>
      <c r="AA79" s="7"/>
      <c r="AB79" s="7">
        <v>0</v>
      </c>
      <c r="AC79" s="7">
        <v>0</v>
      </c>
      <c r="AD79" s="7">
        <v>0</v>
      </c>
      <c r="AE79" s="7">
        <v>3598.16</v>
      </c>
      <c r="AF79" s="7">
        <v>0</v>
      </c>
      <c r="AG79" s="7">
        <v>0</v>
      </c>
      <c r="AH79" s="7">
        <v>0</v>
      </c>
      <c r="AI79" s="7">
        <v>0</v>
      </c>
      <c r="AJ79" s="7">
        <v>852.06</v>
      </c>
      <c r="AK79" s="7">
        <v>0</v>
      </c>
      <c r="AL79" s="7">
        <v>0</v>
      </c>
      <c r="AM79" s="7">
        <v>10396.24</v>
      </c>
      <c r="AN79" s="7">
        <v>1237.2049999999999</v>
      </c>
      <c r="AO79" s="7">
        <v>3065.7410971529748</v>
      </c>
      <c r="AP79" s="7">
        <v>885.00322385348443</v>
      </c>
      <c r="AQ79" s="7"/>
      <c r="AR79" s="14">
        <v>0.62673967004947562</v>
      </c>
      <c r="AT79" s="2" t="s">
        <v>58</v>
      </c>
      <c r="AV79" s="3">
        <v>882.80000000000007</v>
      </c>
      <c r="AW79" s="3">
        <v>0</v>
      </c>
      <c r="AX79" s="3">
        <v>0</v>
      </c>
      <c r="AY79" s="3">
        <v>3666.0000000000005</v>
      </c>
      <c r="AZ79" s="3">
        <v>1450.5</v>
      </c>
      <c r="BA79" s="3">
        <v>2276.5</v>
      </c>
      <c r="BB79" s="3">
        <v>3465.8</v>
      </c>
      <c r="BC79" s="3">
        <v>0</v>
      </c>
      <c r="BD79" s="3">
        <v>3337.1</v>
      </c>
      <c r="BE79" s="3">
        <v>1008.9</v>
      </c>
      <c r="BF79" s="3">
        <v>0</v>
      </c>
      <c r="BG79" s="3">
        <v>0</v>
      </c>
      <c r="BH79" s="3">
        <v>8418.5999999999985</v>
      </c>
      <c r="BI79" s="3">
        <v>0</v>
      </c>
      <c r="BJ79" s="3">
        <v>417.4</v>
      </c>
      <c r="BK79" s="3">
        <v>0</v>
      </c>
      <c r="BL79" s="3">
        <v>1755.3999999999999</v>
      </c>
      <c r="BM79" s="3">
        <v>3022.6</v>
      </c>
      <c r="BN79" s="3">
        <v>14499.599999999999</v>
      </c>
      <c r="BO79" s="3">
        <v>0</v>
      </c>
      <c r="BP79" s="3">
        <v>880</v>
      </c>
      <c r="BQ79" s="26">
        <v>2146.7238095238095</v>
      </c>
      <c r="BR79" s="27">
        <v>3486.9161374923774</v>
      </c>
      <c r="BS79" s="27">
        <v>760.90748295342212</v>
      </c>
      <c r="BU79" s="3">
        <v>0</v>
      </c>
      <c r="BV79" s="3">
        <v>0</v>
      </c>
      <c r="BW79" s="3">
        <v>0</v>
      </c>
      <c r="BX79" s="3">
        <v>8994.76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10">
        <v>749.56333333333339</v>
      </c>
      <c r="CH79" s="10">
        <v>2596.563553648039</v>
      </c>
      <c r="CI79" s="10">
        <v>749.56333333333339</v>
      </c>
      <c r="CK79" s="10">
        <f t="shared" si="2"/>
        <v>0.34916617126429644</v>
      </c>
    </row>
    <row r="80" spans="1:89" ht="17" customHeight="1" x14ac:dyDescent="0.3">
      <c r="A80" s="13" t="s">
        <v>50</v>
      </c>
      <c r="B80" s="7"/>
      <c r="C80" s="8">
        <v>14059.5</v>
      </c>
      <c r="D80" s="8">
        <v>624.9</v>
      </c>
      <c r="E80" s="8">
        <v>409.6</v>
      </c>
      <c r="F80" s="8">
        <v>0</v>
      </c>
      <c r="G80" s="8">
        <v>0</v>
      </c>
      <c r="H80" s="8">
        <v>6364.8</v>
      </c>
      <c r="I80" s="8">
        <v>0</v>
      </c>
      <c r="J80" s="8">
        <v>0</v>
      </c>
      <c r="K80" s="8">
        <v>13404.399999999998</v>
      </c>
      <c r="L80" s="8">
        <v>325.3</v>
      </c>
      <c r="M80" s="8">
        <v>0</v>
      </c>
      <c r="N80" s="8">
        <v>0</v>
      </c>
      <c r="O80" s="8">
        <v>0</v>
      </c>
      <c r="P80" s="8">
        <v>1542</v>
      </c>
      <c r="Q80" s="8">
        <v>11235.699999999999</v>
      </c>
      <c r="R80" s="8">
        <v>1020.2</v>
      </c>
      <c r="S80" s="8">
        <v>0</v>
      </c>
      <c r="T80" s="8">
        <v>20505.7</v>
      </c>
      <c r="U80" s="8">
        <v>34.6</v>
      </c>
      <c r="V80" s="8">
        <v>0</v>
      </c>
      <c r="W80" s="8">
        <v>1332.9</v>
      </c>
      <c r="X80" s="26">
        <v>3374.2666666666664</v>
      </c>
      <c r="Y80" s="27">
        <v>6047.0825329520121</v>
      </c>
      <c r="Z80" s="27">
        <v>1319.581592423709</v>
      </c>
      <c r="AA80" s="7"/>
      <c r="AB80" s="7">
        <v>0</v>
      </c>
      <c r="AC80" s="7">
        <v>3210.02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2620.25</v>
      </c>
      <c r="AJ80" s="7">
        <v>0</v>
      </c>
      <c r="AK80" s="7">
        <v>0</v>
      </c>
      <c r="AL80" s="7">
        <v>17927.810000000001</v>
      </c>
      <c r="AM80" s="7">
        <v>0</v>
      </c>
      <c r="AN80" s="7">
        <v>1979.8400000000001</v>
      </c>
      <c r="AO80" s="7">
        <v>5148.1604194808351</v>
      </c>
      <c r="AP80" s="7">
        <v>1486.1459020093184</v>
      </c>
      <c r="AQ80" s="7"/>
      <c r="AR80" s="14">
        <v>0.58674674991109188</v>
      </c>
      <c r="AT80" s="2" t="s">
        <v>37</v>
      </c>
      <c r="AV80" s="3">
        <v>4256.6000000000004</v>
      </c>
      <c r="AW80" s="3">
        <v>188.5</v>
      </c>
      <c r="AX80" s="3">
        <v>0</v>
      </c>
      <c r="AY80" s="3">
        <v>3438.5</v>
      </c>
      <c r="AZ80" s="3">
        <v>105054.40000000002</v>
      </c>
      <c r="BA80" s="3">
        <v>292.39999999999998</v>
      </c>
      <c r="BB80" s="3">
        <v>0</v>
      </c>
      <c r="BC80" s="3">
        <v>0</v>
      </c>
      <c r="BD80" s="3">
        <v>0</v>
      </c>
      <c r="BE80" s="3">
        <v>5494.7</v>
      </c>
      <c r="BF80" s="3">
        <v>938.2</v>
      </c>
      <c r="BG80" s="3">
        <v>0</v>
      </c>
      <c r="BH80" s="3">
        <v>0</v>
      </c>
      <c r="BI80" s="3">
        <v>775.7</v>
      </c>
      <c r="BJ80" s="3">
        <v>19291.299999999992</v>
      </c>
      <c r="BK80" s="3">
        <v>0</v>
      </c>
      <c r="BL80" s="3">
        <v>0</v>
      </c>
      <c r="BM80" s="3">
        <v>178.9</v>
      </c>
      <c r="BN80" s="3">
        <v>823.1</v>
      </c>
      <c r="BO80" s="3">
        <v>0</v>
      </c>
      <c r="BP80" s="3">
        <v>827.1</v>
      </c>
      <c r="BQ80" s="26">
        <v>6740.9238095238106</v>
      </c>
      <c r="BR80" s="27">
        <v>22931.932203804914</v>
      </c>
      <c r="BS80" s="27">
        <v>5004.1578645491199</v>
      </c>
      <c r="BU80" s="3">
        <v>3337.62</v>
      </c>
      <c r="BV80" s="3">
        <v>0</v>
      </c>
      <c r="BW80" s="3">
        <v>1672.78</v>
      </c>
      <c r="BX80" s="3">
        <v>0</v>
      </c>
      <c r="BY80" s="3">
        <v>0</v>
      </c>
      <c r="BZ80" s="3">
        <v>530.37</v>
      </c>
      <c r="CA80" s="3">
        <v>12412.42</v>
      </c>
      <c r="CB80" s="3">
        <v>0</v>
      </c>
      <c r="CC80" s="3">
        <v>0</v>
      </c>
      <c r="CD80" s="3">
        <v>0</v>
      </c>
      <c r="CE80" s="3">
        <v>0</v>
      </c>
      <c r="CF80" s="3">
        <v>6578.23</v>
      </c>
      <c r="CG80" s="10">
        <v>2044.2849999999999</v>
      </c>
      <c r="CH80" s="10">
        <v>3830.6332111770666</v>
      </c>
      <c r="CI80" s="10">
        <v>1105.8085578199</v>
      </c>
      <c r="CK80" s="10">
        <f t="shared" si="2"/>
        <v>0.30326481321621868</v>
      </c>
    </row>
    <row r="81" spans="1:89" ht="17" customHeight="1" x14ac:dyDescent="0.3">
      <c r="A81" s="2" t="s">
        <v>122</v>
      </c>
      <c r="C81" s="8">
        <v>0</v>
      </c>
      <c r="D81" s="8">
        <v>0</v>
      </c>
      <c r="E81" s="8">
        <v>813.7</v>
      </c>
      <c r="F81" s="8">
        <v>472.4</v>
      </c>
      <c r="G81" s="8">
        <v>696.3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1076.9000000000001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1256.9000000000001</v>
      </c>
      <c r="X81" s="26">
        <v>205.53333333333336</v>
      </c>
      <c r="Y81" s="27">
        <v>401.40325027749009</v>
      </c>
      <c r="Z81" s="27">
        <v>87.593370409423912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1314.45</v>
      </c>
      <c r="AM81" s="3">
        <v>0</v>
      </c>
      <c r="AN81" s="10">
        <v>109.53750000000001</v>
      </c>
      <c r="AO81" s="7">
        <v>379.44903066815181</v>
      </c>
      <c r="AP81" s="7">
        <v>109.53750000000001</v>
      </c>
      <c r="AR81" s="14">
        <v>0.53294275056762885</v>
      </c>
      <c r="AT81" s="2" t="s">
        <v>177</v>
      </c>
      <c r="AV81" s="3">
        <v>0</v>
      </c>
      <c r="AW81" s="3">
        <v>0</v>
      </c>
      <c r="AX81" s="3">
        <v>0</v>
      </c>
      <c r="AY81" s="3">
        <v>5543.3</v>
      </c>
      <c r="AZ81" s="3">
        <v>0</v>
      </c>
      <c r="BA81" s="3">
        <v>0</v>
      </c>
      <c r="BB81" s="3">
        <v>13291.9</v>
      </c>
      <c r="BC81" s="3">
        <v>0</v>
      </c>
      <c r="BD81" s="3">
        <v>0</v>
      </c>
      <c r="BE81" s="3">
        <v>131.5</v>
      </c>
      <c r="BF81" s="3">
        <v>0</v>
      </c>
      <c r="BG81" s="3">
        <v>0</v>
      </c>
      <c r="BH81" s="3">
        <v>0</v>
      </c>
      <c r="BI81" s="3">
        <v>3223.4</v>
      </c>
      <c r="BJ81" s="3">
        <v>0</v>
      </c>
      <c r="BK81" s="3">
        <v>0</v>
      </c>
      <c r="BL81" s="3">
        <v>21412.100000000002</v>
      </c>
      <c r="BM81" s="3">
        <v>0</v>
      </c>
      <c r="BN81" s="3">
        <v>0</v>
      </c>
      <c r="BO81" s="3">
        <v>0</v>
      </c>
      <c r="BP81" s="3">
        <v>3707.1</v>
      </c>
      <c r="BQ81" s="26">
        <v>2252.8238095238098</v>
      </c>
      <c r="BR81" s="27">
        <v>5401.1641322871092</v>
      </c>
      <c r="BS81" s="27">
        <v>1178.6306417660076</v>
      </c>
      <c r="BU81" s="3">
        <v>0</v>
      </c>
      <c r="BV81" s="3">
        <v>0</v>
      </c>
      <c r="BW81" s="3">
        <v>0</v>
      </c>
      <c r="BX81" s="3">
        <v>0</v>
      </c>
      <c r="BY81" s="3">
        <v>431.11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7340.29</v>
      </c>
      <c r="CF81" s="3">
        <v>0</v>
      </c>
      <c r="CG81" s="10">
        <v>647.61666666666667</v>
      </c>
      <c r="CH81" s="10">
        <v>2111.2862290958315</v>
      </c>
      <c r="CI81" s="10">
        <v>609.47583635241415</v>
      </c>
      <c r="CK81" s="10">
        <f t="shared" si="2"/>
        <v>0.28746884861961597</v>
      </c>
    </row>
    <row r="82" spans="1:89" ht="17" customHeight="1" x14ac:dyDescent="0.3">
      <c r="A82" s="13" t="s">
        <v>61</v>
      </c>
      <c r="B82" s="7"/>
      <c r="C82" s="8">
        <v>1179.8</v>
      </c>
      <c r="D82" s="8">
        <v>520.70000000000005</v>
      </c>
      <c r="E82" s="8">
        <v>577.5</v>
      </c>
      <c r="F82" s="8">
        <v>1077.2</v>
      </c>
      <c r="G82" s="8">
        <v>2648.5</v>
      </c>
      <c r="H82" s="8">
        <v>559.29999999999995</v>
      </c>
      <c r="I82" s="8">
        <v>0</v>
      </c>
      <c r="J82" s="8">
        <v>1522.5</v>
      </c>
      <c r="K82" s="8">
        <v>0</v>
      </c>
      <c r="L82" s="8">
        <v>0</v>
      </c>
      <c r="M82" s="8">
        <v>0</v>
      </c>
      <c r="N82" s="8">
        <v>1224.9000000000001</v>
      </c>
      <c r="O82" s="8">
        <v>496.4</v>
      </c>
      <c r="P82" s="8">
        <v>1393.4</v>
      </c>
      <c r="Q82" s="8">
        <v>0</v>
      </c>
      <c r="R82" s="8">
        <v>0</v>
      </c>
      <c r="S82" s="8">
        <v>2058.5</v>
      </c>
      <c r="T82" s="8">
        <v>682.5</v>
      </c>
      <c r="U82" s="8">
        <v>0</v>
      </c>
      <c r="V82" s="8">
        <v>0</v>
      </c>
      <c r="W82" s="8">
        <v>2281.1999999999998</v>
      </c>
      <c r="X82" s="26">
        <v>772.49523809523794</v>
      </c>
      <c r="Y82" s="27">
        <v>832.64726413781636</v>
      </c>
      <c r="Z82" s="27">
        <v>181.69852929092536</v>
      </c>
      <c r="AA82" s="7"/>
      <c r="AB82" s="7">
        <v>0</v>
      </c>
      <c r="AC82" s="7">
        <v>493.44</v>
      </c>
      <c r="AD82" s="7">
        <v>0</v>
      </c>
      <c r="AE82" s="7">
        <v>1499.47</v>
      </c>
      <c r="AF82" s="7">
        <v>0</v>
      </c>
      <c r="AG82" s="7">
        <v>0</v>
      </c>
      <c r="AH82" s="7">
        <v>0</v>
      </c>
      <c r="AI82" s="7">
        <v>1709.85</v>
      </c>
      <c r="AJ82" s="7">
        <v>0</v>
      </c>
      <c r="AK82" s="7">
        <v>0</v>
      </c>
      <c r="AL82" s="7">
        <v>657.93</v>
      </c>
      <c r="AM82" s="7">
        <v>0</v>
      </c>
      <c r="AN82" s="7">
        <v>363.39083333333338</v>
      </c>
      <c r="AO82" s="7">
        <v>622.58387159640552</v>
      </c>
      <c r="AP82" s="7">
        <v>179.72448292965208</v>
      </c>
      <c r="AQ82" s="7"/>
      <c r="AR82" s="14">
        <v>0.47041174548772086</v>
      </c>
      <c r="AT82" s="2" t="s">
        <v>23</v>
      </c>
      <c r="AV82" s="3">
        <v>0</v>
      </c>
      <c r="AW82" s="3">
        <v>0</v>
      </c>
      <c r="AX82" s="3">
        <v>128.1</v>
      </c>
      <c r="AY82" s="3">
        <v>1474.8</v>
      </c>
      <c r="AZ82" s="3">
        <v>784.6</v>
      </c>
      <c r="BA82" s="3">
        <v>4990.3</v>
      </c>
      <c r="BB82" s="3">
        <v>4868.3</v>
      </c>
      <c r="BC82" s="3">
        <v>1268.4000000000001</v>
      </c>
      <c r="BD82" s="3">
        <v>20606.7</v>
      </c>
      <c r="BE82" s="3">
        <v>5183.2</v>
      </c>
      <c r="BF82" s="3">
        <v>526.1</v>
      </c>
      <c r="BG82" s="3">
        <v>443.7</v>
      </c>
      <c r="BH82" s="3">
        <v>0</v>
      </c>
      <c r="BI82" s="3">
        <v>0</v>
      </c>
      <c r="BJ82" s="3">
        <v>1290.9000000000001</v>
      </c>
      <c r="BK82" s="3">
        <v>0</v>
      </c>
      <c r="BL82" s="3">
        <v>1727.5</v>
      </c>
      <c r="BM82" s="3">
        <v>8906.6</v>
      </c>
      <c r="BN82" s="3">
        <v>31799.7</v>
      </c>
      <c r="BO82" s="3">
        <v>940.5</v>
      </c>
      <c r="BP82" s="3">
        <v>0</v>
      </c>
      <c r="BQ82" s="26">
        <v>4044.7333333333331</v>
      </c>
      <c r="BR82" s="27">
        <v>7929.4421551792248</v>
      </c>
      <c r="BS82" s="27">
        <v>1730.346137851551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840.95</v>
      </c>
      <c r="CC82" s="3">
        <v>12249.83</v>
      </c>
      <c r="CD82" s="3">
        <v>0</v>
      </c>
      <c r="CE82" s="3">
        <v>0</v>
      </c>
      <c r="CF82" s="3">
        <v>0</v>
      </c>
      <c r="CG82" s="10">
        <v>1090.8983333333333</v>
      </c>
      <c r="CH82" s="10">
        <v>3522.4581015298581</v>
      </c>
      <c r="CI82" s="10">
        <v>1016.8460665637209</v>
      </c>
      <c r="CK82" s="10">
        <f t="shared" si="2"/>
        <v>0.26970834500832358</v>
      </c>
    </row>
    <row r="83" spans="1:89" ht="17" customHeight="1" x14ac:dyDescent="0.3">
      <c r="A83" s="9" t="s">
        <v>4</v>
      </c>
      <c r="C83" s="3">
        <v>0</v>
      </c>
      <c r="D83" s="3">
        <v>3260.5</v>
      </c>
      <c r="E83" s="3">
        <v>2243.3999999999996</v>
      </c>
      <c r="F83" s="3">
        <v>0</v>
      </c>
      <c r="G83" s="3">
        <v>0</v>
      </c>
      <c r="H83" s="3">
        <v>77382.200000000012</v>
      </c>
      <c r="I83" s="3">
        <v>2428.1999999999998</v>
      </c>
      <c r="J83" s="3">
        <v>72670.700000000041</v>
      </c>
      <c r="K83" s="3">
        <v>671</v>
      </c>
      <c r="L83" s="3">
        <v>3170.2</v>
      </c>
      <c r="M83" s="3">
        <v>22019.9</v>
      </c>
      <c r="N83" s="3">
        <v>44175.3</v>
      </c>
      <c r="O83" s="3">
        <v>98080.1</v>
      </c>
      <c r="P83" s="3">
        <v>31946.299999999996</v>
      </c>
      <c r="Q83" s="3">
        <v>152364.69999999998</v>
      </c>
      <c r="R83" s="3">
        <v>36935.500000000007</v>
      </c>
      <c r="S83" s="3">
        <v>71920.599999999991</v>
      </c>
      <c r="T83" s="3">
        <v>18176.599999999999</v>
      </c>
      <c r="U83" s="3">
        <v>27270.599999999995</v>
      </c>
      <c r="V83" s="3">
        <v>204.1</v>
      </c>
      <c r="W83" s="3">
        <v>59401.200000000004</v>
      </c>
      <c r="X83" s="26">
        <v>34491.480952380953</v>
      </c>
      <c r="Y83" s="27">
        <v>41078.715830726978</v>
      </c>
      <c r="Z83" s="27">
        <v>8964.1107021851021</v>
      </c>
      <c r="AB83" s="3">
        <v>0</v>
      </c>
      <c r="AC83" s="3">
        <v>30348.22</v>
      </c>
      <c r="AD83" s="3">
        <v>0</v>
      </c>
      <c r="AE83" s="3">
        <v>8837.25</v>
      </c>
      <c r="AF83" s="3">
        <v>46821.46</v>
      </c>
      <c r="AG83" s="3">
        <v>43165.47</v>
      </c>
      <c r="AH83" s="3">
        <v>0</v>
      </c>
      <c r="AI83" s="3">
        <v>7450.77</v>
      </c>
      <c r="AJ83" s="3">
        <v>7371.01</v>
      </c>
      <c r="AK83" s="3">
        <v>11981.57</v>
      </c>
      <c r="AL83" s="3">
        <v>10281.950000000001</v>
      </c>
      <c r="AM83" s="3">
        <v>19718.43</v>
      </c>
      <c r="AN83" s="7">
        <v>15498.010833333334</v>
      </c>
      <c r="AO83" s="7">
        <v>16293.604554736112</v>
      </c>
      <c r="AP83" s="7">
        <v>4703.5584878731033</v>
      </c>
      <c r="AR83" s="14">
        <v>0.4493286575525689</v>
      </c>
      <c r="AT83" s="2" t="s">
        <v>175</v>
      </c>
      <c r="AV83" s="3">
        <v>0</v>
      </c>
      <c r="AW83" s="3">
        <v>404.8</v>
      </c>
      <c r="AX83" s="3">
        <v>0</v>
      </c>
      <c r="AY83" s="3">
        <v>826.6</v>
      </c>
      <c r="AZ83" s="3">
        <v>0</v>
      </c>
      <c r="BA83" s="3">
        <v>0</v>
      </c>
      <c r="BB83" s="3">
        <v>0</v>
      </c>
      <c r="BC83" s="3">
        <v>0</v>
      </c>
      <c r="BD83" s="3">
        <v>3804.2</v>
      </c>
      <c r="BE83" s="3">
        <v>0</v>
      </c>
      <c r="BF83" s="3">
        <v>0</v>
      </c>
      <c r="BG83" s="3">
        <v>0</v>
      </c>
      <c r="BH83" s="3">
        <v>941.7</v>
      </c>
      <c r="BI83" s="3">
        <v>0</v>
      </c>
      <c r="BJ83" s="3">
        <v>0</v>
      </c>
      <c r="BK83" s="3">
        <v>0</v>
      </c>
      <c r="BL83" s="3">
        <v>0</v>
      </c>
      <c r="BM83" s="3">
        <v>1191.5999999999999</v>
      </c>
      <c r="BN83" s="3">
        <v>0</v>
      </c>
      <c r="BO83" s="3">
        <v>0</v>
      </c>
      <c r="BP83" s="3">
        <v>1266.2</v>
      </c>
      <c r="BQ83" s="26">
        <v>401.67142857142858</v>
      </c>
      <c r="BR83" s="27">
        <v>889.96914168012427</v>
      </c>
      <c r="BS83" s="27">
        <v>194.2071884725737</v>
      </c>
      <c r="BU83" s="3">
        <v>0</v>
      </c>
      <c r="BV83" s="3">
        <v>0</v>
      </c>
      <c r="BW83" s="3">
        <v>1207.5999999999999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10">
        <v>100.63333333333333</v>
      </c>
      <c r="CH83" s="10">
        <v>348.60409253669604</v>
      </c>
      <c r="CI83" s="10">
        <v>100.63333333333334</v>
      </c>
      <c r="CK83" s="10">
        <f t="shared" si="2"/>
        <v>0.25053644888620169</v>
      </c>
    </row>
    <row r="84" spans="1:89" ht="17" customHeight="1" x14ac:dyDescent="0.3">
      <c r="A84" s="2" t="s">
        <v>16</v>
      </c>
      <c r="C84" s="8">
        <v>0</v>
      </c>
      <c r="D84" s="8">
        <v>0</v>
      </c>
      <c r="E84" s="8">
        <v>801.8</v>
      </c>
      <c r="F84" s="8">
        <v>2595.5</v>
      </c>
      <c r="G84" s="8">
        <v>2343.6999999999998</v>
      </c>
      <c r="H84" s="8">
        <v>0</v>
      </c>
      <c r="I84" s="8">
        <v>1438.8</v>
      </c>
      <c r="J84" s="8">
        <v>1239.5</v>
      </c>
      <c r="K84" s="8">
        <v>0</v>
      </c>
      <c r="L84" s="8">
        <v>2134.6999999999998</v>
      </c>
      <c r="M84" s="8">
        <v>1411.6</v>
      </c>
      <c r="N84" s="8">
        <v>1235.5</v>
      </c>
      <c r="O84" s="8">
        <v>173.7</v>
      </c>
      <c r="P84" s="8">
        <v>1034.0999999999999</v>
      </c>
      <c r="Q84" s="8">
        <v>0</v>
      </c>
      <c r="R84" s="8">
        <v>0</v>
      </c>
      <c r="S84" s="8">
        <v>0</v>
      </c>
      <c r="T84" s="8">
        <v>2849.0000000000005</v>
      </c>
      <c r="U84" s="8">
        <v>803.7</v>
      </c>
      <c r="V84" s="8">
        <v>9313.5</v>
      </c>
      <c r="W84" s="8">
        <v>0</v>
      </c>
      <c r="X84" s="26">
        <v>1303.5761904761905</v>
      </c>
      <c r="Y84" s="27">
        <v>2067.2805885763937</v>
      </c>
      <c r="Z84" s="27">
        <v>451.11760856496124</v>
      </c>
      <c r="AB84" s="3">
        <v>2906.71</v>
      </c>
      <c r="AC84" s="3">
        <v>0</v>
      </c>
      <c r="AD84" s="3">
        <v>0</v>
      </c>
      <c r="AE84" s="3">
        <v>4019.65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10">
        <v>577.19666666666672</v>
      </c>
      <c r="AO84" s="7">
        <v>1368.7644475772722</v>
      </c>
      <c r="AP84" s="7">
        <v>395.12826113296376</v>
      </c>
      <c r="AR84" s="14">
        <v>0.44277938710726172</v>
      </c>
      <c r="AT84" s="2" t="s">
        <v>65</v>
      </c>
      <c r="AV84" s="10">
        <v>8663.7999999999993</v>
      </c>
      <c r="AW84" s="10">
        <v>0</v>
      </c>
      <c r="AX84" s="10">
        <v>8043.6</v>
      </c>
      <c r="AY84" s="10">
        <v>13228.9</v>
      </c>
      <c r="AZ84" s="10">
        <v>5058.8</v>
      </c>
      <c r="BA84" s="10">
        <v>5435.8</v>
      </c>
      <c r="BB84" s="10">
        <v>3170.2</v>
      </c>
      <c r="BC84" s="10">
        <v>0</v>
      </c>
      <c r="BD84" s="10">
        <v>11059.1</v>
      </c>
      <c r="BE84" s="10">
        <v>5269.1</v>
      </c>
      <c r="BF84" s="10">
        <v>0</v>
      </c>
      <c r="BG84" s="10">
        <v>2040.3</v>
      </c>
      <c r="BH84" s="10">
        <v>0</v>
      </c>
      <c r="BI84" s="10">
        <v>2051.6</v>
      </c>
      <c r="BJ84" s="10">
        <v>4071.8</v>
      </c>
      <c r="BK84" s="10">
        <v>0</v>
      </c>
      <c r="BL84" s="10">
        <v>2338.9</v>
      </c>
      <c r="BM84" s="10">
        <v>14865.3</v>
      </c>
      <c r="BN84" s="10">
        <v>0</v>
      </c>
      <c r="BO84" s="10">
        <v>0</v>
      </c>
      <c r="BP84" s="10">
        <v>2221.6</v>
      </c>
      <c r="BQ84" s="26">
        <v>4167.5619047619048</v>
      </c>
      <c r="BR84" s="27">
        <v>4591.3827452605374</v>
      </c>
      <c r="BS84" s="27">
        <v>1001.9218559366933</v>
      </c>
      <c r="BT84" s="10"/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9613.26</v>
      </c>
      <c r="CD84" s="10">
        <v>0</v>
      </c>
      <c r="CE84" s="10">
        <v>0</v>
      </c>
      <c r="CF84" s="10">
        <v>0</v>
      </c>
      <c r="CG84" s="10">
        <v>801.10500000000002</v>
      </c>
      <c r="CH84" s="10">
        <v>2775.1091243949309</v>
      </c>
      <c r="CI84" s="10">
        <v>801.10500000000002</v>
      </c>
      <c r="CK84" s="10">
        <f t="shared" si="2"/>
        <v>0.19222389932220277</v>
      </c>
    </row>
    <row r="85" spans="1:89" ht="17" customHeight="1" x14ac:dyDescent="0.3">
      <c r="A85" s="13" t="s">
        <v>179</v>
      </c>
      <c r="B85" s="7"/>
      <c r="C85" s="8">
        <v>0</v>
      </c>
      <c r="D85" s="8">
        <v>0</v>
      </c>
      <c r="E85" s="8">
        <v>11376.4</v>
      </c>
      <c r="F85" s="8">
        <v>0</v>
      </c>
      <c r="G85" s="8">
        <v>7917.7</v>
      </c>
      <c r="H85" s="8">
        <v>0</v>
      </c>
      <c r="I85" s="8">
        <v>0</v>
      </c>
      <c r="J85" s="8">
        <v>0</v>
      </c>
      <c r="K85" s="8">
        <v>7798.6</v>
      </c>
      <c r="L85" s="8">
        <v>9053.9</v>
      </c>
      <c r="M85" s="8">
        <v>0</v>
      </c>
      <c r="N85" s="8">
        <v>5618.7</v>
      </c>
      <c r="O85" s="8">
        <v>0</v>
      </c>
      <c r="P85" s="8">
        <v>0</v>
      </c>
      <c r="Q85" s="8">
        <v>4230.6000000000004</v>
      </c>
      <c r="R85" s="8">
        <v>0</v>
      </c>
      <c r="S85" s="8">
        <v>5990.9</v>
      </c>
      <c r="T85" s="8">
        <v>5852.5</v>
      </c>
      <c r="U85" s="8">
        <v>0</v>
      </c>
      <c r="V85" s="8">
        <v>0</v>
      </c>
      <c r="W85" s="8">
        <v>6610.8</v>
      </c>
      <c r="X85" s="26">
        <v>3069.0523809523811</v>
      </c>
      <c r="Y85" s="27">
        <v>3875.6681121606694</v>
      </c>
      <c r="Z85" s="27">
        <v>845.7401186906128</v>
      </c>
      <c r="AA85" s="7"/>
      <c r="AB85" s="7">
        <v>0</v>
      </c>
      <c r="AC85" s="7">
        <v>0</v>
      </c>
      <c r="AD85" s="7">
        <v>0</v>
      </c>
      <c r="AE85" s="7">
        <v>14868.06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1259.0899999999999</v>
      </c>
      <c r="AM85" s="7">
        <v>0</v>
      </c>
      <c r="AN85" s="7">
        <v>1343.9291666666666</v>
      </c>
      <c r="AO85" s="7">
        <v>4274.3502274029024</v>
      </c>
      <c r="AP85" s="7">
        <v>1233.898627200902</v>
      </c>
      <c r="AQ85" s="7"/>
      <c r="AR85" s="14">
        <v>0.43789710954676558</v>
      </c>
      <c r="AT85" s="2" t="s">
        <v>54</v>
      </c>
      <c r="AV85" s="3">
        <v>12570.8</v>
      </c>
      <c r="AW85" s="3">
        <v>2244.5</v>
      </c>
      <c r="AX85" s="3">
        <v>5172.3</v>
      </c>
      <c r="AY85" s="3">
        <v>3077.2000000000003</v>
      </c>
      <c r="AZ85" s="3">
        <v>1264.7</v>
      </c>
      <c r="BA85" s="3">
        <v>2206.3000000000002</v>
      </c>
      <c r="BB85" s="3">
        <v>8491.2000000000007</v>
      </c>
      <c r="BC85" s="3">
        <v>1401.3</v>
      </c>
      <c r="BD85" s="3">
        <v>11011.9</v>
      </c>
      <c r="BE85" s="3">
        <v>7697.1</v>
      </c>
      <c r="BF85" s="3">
        <v>1128.3</v>
      </c>
      <c r="BG85" s="3">
        <v>4228.1000000000004</v>
      </c>
      <c r="BH85" s="3">
        <v>1565.2</v>
      </c>
      <c r="BI85" s="3">
        <v>12321.4</v>
      </c>
      <c r="BJ85" s="3">
        <v>2744</v>
      </c>
      <c r="BK85" s="3">
        <v>12893.9</v>
      </c>
      <c r="BL85" s="3">
        <v>267.10000000000002</v>
      </c>
      <c r="BM85" s="3">
        <v>19437.3</v>
      </c>
      <c r="BN85" s="3">
        <v>3450.6</v>
      </c>
      <c r="BO85" s="3">
        <v>4578.8</v>
      </c>
      <c r="BP85" s="3">
        <v>10700.9</v>
      </c>
      <c r="BQ85" s="26">
        <v>6116.804761904762</v>
      </c>
      <c r="BR85" s="27">
        <v>5230.0195103341812</v>
      </c>
      <c r="BS85" s="27">
        <v>1141.2838234382029</v>
      </c>
      <c r="BU85" s="3">
        <v>3016.44</v>
      </c>
      <c r="BV85" s="3">
        <v>421.74</v>
      </c>
      <c r="BW85" s="3">
        <v>3659.47</v>
      </c>
      <c r="BX85" s="3">
        <v>1838.3</v>
      </c>
      <c r="BY85" s="3">
        <v>0</v>
      </c>
      <c r="BZ85" s="3">
        <v>24.24</v>
      </c>
      <c r="CA85" s="3">
        <v>0</v>
      </c>
      <c r="CB85" s="3">
        <v>2614.9899999999998</v>
      </c>
      <c r="CC85" s="3">
        <v>41.42</v>
      </c>
      <c r="CD85" s="3">
        <v>0</v>
      </c>
      <c r="CE85" s="3">
        <v>0</v>
      </c>
      <c r="CF85" s="3">
        <v>0</v>
      </c>
      <c r="CG85" s="10">
        <v>968.04999999999984</v>
      </c>
      <c r="CH85" s="10">
        <v>1402.6879629742059</v>
      </c>
      <c r="CI85" s="10">
        <v>404.92113650610281</v>
      </c>
      <c r="CK85" s="10">
        <f t="shared" si="2"/>
        <v>0.15826073214384415</v>
      </c>
    </row>
    <row r="86" spans="1:89" ht="17" customHeight="1" x14ac:dyDescent="0.3">
      <c r="A86" s="9" t="s">
        <v>3</v>
      </c>
      <c r="C86" s="3">
        <v>0</v>
      </c>
      <c r="D86" s="3">
        <v>2550.8000000000002</v>
      </c>
      <c r="E86" s="3">
        <v>0</v>
      </c>
      <c r="F86" s="3">
        <v>0</v>
      </c>
      <c r="G86" s="3">
        <v>0</v>
      </c>
      <c r="H86" s="3">
        <v>1018</v>
      </c>
      <c r="I86" s="3">
        <v>717.7</v>
      </c>
      <c r="J86" s="3">
        <v>0</v>
      </c>
      <c r="K86" s="3">
        <v>0</v>
      </c>
      <c r="L86" s="3">
        <v>0</v>
      </c>
      <c r="M86" s="3">
        <v>25101.1</v>
      </c>
      <c r="N86" s="3">
        <v>1915.2</v>
      </c>
      <c r="O86" s="3">
        <v>3253.8</v>
      </c>
      <c r="P86" s="3">
        <v>0</v>
      </c>
      <c r="Q86" s="3">
        <v>0</v>
      </c>
      <c r="R86" s="3">
        <v>10066.199999999999</v>
      </c>
      <c r="S86" s="3">
        <v>6422</v>
      </c>
      <c r="T86" s="3">
        <v>2017.9</v>
      </c>
      <c r="U86" s="3">
        <v>2896.9</v>
      </c>
      <c r="V86" s="3">
        <v>691.2</v>
      </c>
      <c r="W86" s="3">
        <v>1576.4</v>
      </c>
      <c r="X86" s="26">
        <v>2772.7238095238095</v>
      </c>
      <c r="Y86" s="27">
        <v>5696.1728014435057</v>
      </c>
      <c r="Z86" s="27">
        <v>1243.0068111506441</v>
      </c>
      <c r="AB86" s="3">
        <v>0</v>
      </c>
      <c r="AC86" s="3">
        <v>4967.8599999999997</v>
      </c>
      <c r="AD86" s="3">
        <v>0</v>
      </c>
      <c r="AE86" s="3">
        <v>0</v>
      </c>
      <c r="AF86" s="3">
        <v>6138.7</v>
      </c>
      <c r="AG86" s="3">
        <v>0</v>
      </c>
      <c r="AH86" s="3">
        <v>0</v>
      </c>
      <c r="AI86" s="3">
        <v>0</v>
      </c>
      <c r="AJ86" s="3">
        <v>0</v>
      </c>
      <c r="AK86" s="3">
        <v>2710.43</v>
      </c>
      <c r="AL86" s="3">
        <v>0</v>
      </c>
      <c r="AM86" s="3">
        <v>0</v>
      </c>
      <c r="AN86" s="7">
        <v>1151.4158333333332</v>
      </c>
      <c r="AO86" s="7">
        <v>2211.5523219406455</v>
      </c>
      <c r="AP86" s="7">
        <v>638.42016419968684</v>
      </c>
      <c r="AR86" s="14">
        <v>0.4152652454522972</v>
      </c>
      <c r="AT86" s="2" t="s">
        <v>173</v>
      </c>
      <c r="AV86" s="3">
        <v>0</v>
      </c>
      <c r="AW86" s="3">
        <v>0</v>
      </c>
      <c r="AX86" s="3">
        <v>0</v>
      </c>
      <c r="AY86" s="3">
        <v>1378.8999999999999</v>
      </c>
      <c r="AZ86" s="3">
        <v>0</v>
      </c>
      <c r="BA86" s="3">
        <v>10590.400000000001</v>
      </c>
      <c r="BB86" s="3">
        <v>0</v>
      </c>
      <c r="BC86" s="3">
        <v>947.6</v>
      </c>
      <c r="BD86" s="3">
        <v>14242.9</v>
      </c>
      <c r="BE86" s="3">
        <v>1198.2</v>
      </c>
      <c r="BF86" s="3">
        <v>0</v>
      </c>
      <c r="BG86" s="3">
        <v>0</v>
      </c>
      <c r="BH86" s="3">
        <v>1788.9</v>
      </c>
      <c r="BI86" s="3">
        <v>1721.3</v>
      </c>
      <c r="BJ86" s="3">
        <v>0</v>
      </c>
      <c r="BK86" s="3">
        <v>0</v>
      </c>
      <c r="BL86" s="3">
        <v>0</v>
      </c>
      <c r="BM86" s="3">
        <v>1741.8000000000002</v>
      </c>
      <c r="BN86" s="3">
        <v>0</v>
      </c>
      <c r="BO86" s="3">
        <v>0</v>
      </c>
      <c r="BP86" s="3">
        <v>0</v>
      </c>
      <c r="BQ86" s="26">
        <v>1600.4761904761908</v>
      </c>
      <c r="BR86" s="27">
        <v>3705.7837643209514</v>
      </c>
      <c r="BS86" s="27">
        <v>808.66831472091201</v>
      </c>
      <c r="BU86" s="3">
        <v>0</v>
      </c>
      <c r="BV86" s="3">
        <v>0</v>
      </c>
      <c r="BW86" s="3">
        <v>2912.63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10">
        <v>242.71916666666667</v>
      </c>
      <c r="CH86" s="10">
        <v>840.80385727488988</v>
      </c>
      <c r="CI86" s="10">
        <v>242.71916666666669</v>
      </c>
      <c r="CK86" s="10">
        <f t="shared" si="2"/>
        <v>0.15165434394525434</v>
      </c>
    </row>
    <row r="87" spans="1:89" ht="17" customHeight="1" x14ac:dyDescent="0.3">
      <c r="A87" s="13" t="s">
        <v>60</v>
      </c>
      <c r="B87" s="7"/>
      <c r="C87" s="8">
        <v>13462.699999999999</v>
      </c>
      <c r="D87" s="8">
        <v>99.8</v>
      </c>
      <c r="E87" s="8">
        <v>5035.8999999999996</v>
      </c>
      <c r="F87" s="8">
        <v>1800</v>
      </c>
      <c r="G87" s="8">
        <v>12400.5</v>
      </c>
      <c r="H87" s="8">
        <v>12912.7</v>
      </c>
      <c r="I87" s="8">
        <v>5847.8</v>
      </c>
      <c r="J87" s="8">
        <v>0</v>
      </c>
      <c r="K87" s="8">
        <v>10797.4</v>
      </c>
      <c r="L87" s="8">
        <v>14082.2</v>
      </c>
      <c r="M87" s="8">
        <v>1707.4</v>
      </c>
      <c r="N87" s="8">
        <v>12133</v>
      </c>
      <c r="O87" s="8">
        <v>449</v>
      </c>
      <c r="P87" s="8">
        <v>0</v>
      </c>
      <c r="Q87" s="8">
        <v>36172.300000000003</v>
      </c>
      <c r="R87" s="8">
        <v>13831.1</v>
      </c>
      <c r="S87" s="8">
        <v>9076.5</v>
      </c>
      <c r="T87" s="8">
        <v>852.8</v>
      </c>
      <c r="U87" s="8">
        <v>6582.9000000000005</v>
      </c>
      <c r="V87" s="8">
        <v>0</v>
      </c>
      <c r="W87" s="8">
        <v>26446</v>
      </c>
      <c r="X87" s="26">
        <v>8747.1428571428551</v>
      </c>
      <c r="Y87" s="27">
        <v>9350.3684057138344</v>
      </c>
      <c r="Z87" s="27">
        <v>2040.4176664241527</v>
      </c>
      <c r="AA87" s="7"/>
      <c r="AB87" s="7">
        <v>5706.73</v>
      </c>
      <c r="AC87" s="7">
        <v>8810.7800000000007</v>
      </c>
      <c r="AD87" s="7">
        <v>0</v>
      </c>
      <c r="AE87" s="7">
        <v>6562.54</v>
      </c>
      <c r="AF87" s="7">
        <v>0</v>
      </c>
      <c r="AG87" s="7">
        <v>0</v>
      </c>
      <c r="AH87" s="7">
        <v>0</v>
      </c>
      <c r="AI87" s="7">
        <v>12685.45</v>
      </c>
      <c r="AJ87" s="7">
        <v>0</v>
      </c>
      <c r="AK87" s="7">
        <v>9699.7900000000009</v>
      </c>
      <c r="AL87" s="7">
        <v>0</v>
      </c>
      <c r="AM87" s="7">
        <v>0</v>
      </c>
      <c r="AN87" s="7">
        <v>3622.1075000000001</v>
      </c>
      <c r="AO87" s="7">
        <v>4775.2597035594454</v>
      </c>
      <c r="AP87" s="7">
        <v>1378.4987376502093</v>
      </c>
      <c r="AQ87" s="7"/>
      <c r="AR87" s="14">
        <v>0.41409035603462363</v>
      </c>
      <c r="AT87" s="2" t="s">
        <v>48</v>
      </c>
      <c r="AV87" s="10">
        <v>1814.7</v>
      </c>
      <c r="AW87" s="10">
        <v>831.9</v>
      </c>
      <c r="AX87" s="10">
        <v>952.2</v>
      </c>
      <c r="AY87" s="10">
        <v>1501</v>
      </c>
      <c r="AZ87" s="10">
        <v>4655.3999999999996</v>
      </c>
      <c r="BA87" s="10">
        <v>2321.2000000000003</v>
      </c>
      <c r="BB87" s="10">
        <v>6548.2000000000007</v>
      </c>
      <c r="BC87" s="10">
        <v>476.3</v>
      </c>
      <c r="BD87" s="10">
        <v>3906.2000000000003</v>
      </c>
      <c r="BE87" s="10">
        <v>1112.0000000000002</v>
      </c>
      <c r="BF87" s="10">
        <v>819.5</v>
      </c>
      <c r="BG87" s="10">
        <v>0</v>
      </c>
      <c r="BH87" s="10">
        <v>0</v>
      </c>
      <c r="BI87" s="10">
        <v>1442.9</v>
      </c>
      <c r="BJ87" s="10">
        <v>12516.9</v>
      </c>
      <c r="BK87" s="10">
        <v>893.1</v>
      </c>
      <c r="BL87" s="10">
        <v>0</v>
      </c>
      <c r="BM87" s="10">
        <v>2379.8000000000002</v>
      </c>
      <c r="BN87" s="10">
        <v>1025.7</v>
      </c>
      <c r="BO87" s="10">
        <v>0</v>
      </c>
      <c r="BP87" s="10">
        <v>1683.8</v>
      </c>
      <c r="BQ87" s="26">
        <v>2137.1809523809525</v>
      </c>
      <c r="BR87" s="27">
        <v>2895.363357787593</v>
      </c>
      <c r="BS87" s="27">
        <v>631.82008340300729</v>
      </c>
      <c r="BT87" s="10"/>
      <c r="BU87" s="10">
        <v>0</v>
      </c>
      <c r="BV87" s="10">
        <v>0</v>
      </c>
      <c r="BW87" s="10">
        <v>2141.0100000000002</v>
      </c>
      <c r="BX87" s="10">
        <v>0</v>
      </c>
      <c r="BY87" s="10">
        <v>0</v>
      </c>
      <c r="BZ87" s="10">
        <v>0</v>
      </c>
      <c r="CA87" s="10">
        <v>0</v>
      </c>
      <c r="CB87" s="10">
        <v>1381.74</v>
      </c>
      <c r="CC87" s="10">
        <v>0</v>
      </c>
      <c r="CD87" s="10">
        <v>0</v>
      </c>
      <c r="CE87" s="10">
        <v>0</v>
      </c>
      <c r="CF87" s="10">
        <v>0</v>
      </c>
      <c r="CG87" s="10">
        <v>293.5625</v>
      </c>
      <c r="CH87" s="10">
        <v>704.46510661539264</v>
      </c>
      <c r="CI87" s="10">
        <v>203.3615594695477</v>
      </c>
      <c r="CK87" s="10">
        <f t="shared" si="2"/>
        <v>0.13735968387372774</v>
      </c>
    </row>
    <row r="88" spans="1:89" ht="17" customHeight="1" x14ac:dyDescent="0.3">
      <c r="A88" s="13" t="s">
        <v>180</v>
      </c>
      <c r="B88" s="7"/>
      <c r="C88" s="8">
        <v>7985.8</v>
      </c>
      <c r="D88" s="8">
        <v>1148.8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571.5</v>
      </c>
      <c r="O88" s="8">
        <v>0</v>
      </c>
      <c r="P88" s="8">
        <v>4924.2000000000007</v>
      </c>
      <c r="Q88" s="8">
        <v>0</v>
      </c>
      <c r="R88" s="8">
        <v>6672.4000000000005</v>
      </c>
      <c r="S88" s="8">
        <v>3532.6</v>
      </c>
      <c r="T88" s="8">
        <v>0</v>
      </c>
      <c r="U88" s="8">
        <v>0</v>
      </c>
      <c r="V88" s="8">
        <v>0</v>
      </c>
      <c r="W88" s="8">
        <v>0</v>
      </c>
      <c r="X88" s="26">
        <v>1182.6333333333332</v>
      </c>
      <c r="Y88" s="27">
        <v>2421.7373089031216</v>
      </c>
      <c r="Z88" s="27">
        <v>528.46640625462896</v>
      </c>
      <c r="AA88" s="7"/>
      <c r="AB88" s="7">
        <v>0</v>
      </c>
      <c r="AC88" s="7">
        <v>3646.04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1774.65</v>
      </c>
      <c r="AL88" s="7">
        <v>0</v>
      </c>
      <c r="AM88" s="7">
        <v>0</v>
      </c>
      <c r="AN88" s="7">
        <v>451.72416666666669</v>
      </c>
      <c r="AO88" s="7">
        <v>1127.9238220203792</v>
      </c>
      <c r="AP88" s="7">
        <v>325.60356113442879</v>
      </c>
      <c r="AQ88" s="7"/>
      <c r="AR88" s="14">
        <v>0.38196468333380318</v>
      </c>
      <c r="AT88" s="2" t="s">
        <v>178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5088.8999999999996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783.1</v>
      </c>
      <c r="BI88" s="10">
        <v>0</v>
      </c>
      <c r="BJ88" s="10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26">
        <v>279.61904761904759</v>
      </c>
      <c r="BR88" s="27">
        <v>1115.083534368187</v>
      </c>
      <c r="BS88" s="27">
        <v>243.33117630671947</v>
      </c>
      <c r="BT88" s="10"/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444.46</v>
      </c>
      <c r="CE88" s="10">
        <v>0</v>
      </c>
      <c r="CF88" s="10">
        <v>0</v>
      </c>
      <c r="CG88" s="10">
        <v>37.038333333333334</v>
      </c>
      <c r="CH88" s="10">
        <v>128.30455032201053</v>
      </c>
      <c r="CI88" s="10">
        <v>37.038333333333334</v>
      </c>
      <c r="CK88" s="10">
        <f t="shared" si="2"/>
        <v>0.13245997956403271</v>
      </c>
    </row>
    <row r="89" spans="1:89" ht="17" customHeight="1" x14ac:dyDescent="0.3">
      <c r="A89" s="13" t="s">
        <v>177</v>
      </c>
      <c r="B89" s="7"/>
      <c r="C89" s="8">
        <v>291.39999999999998</v>
      </c>
      <c r="D89" s="8">
        <v>1185.8</v>
      </c>
      <c r="E89" s="8">
        <v>0</v>
      </c>
      <c r="F89" s="8">
        <v>8416</v>
      </c>
      <c r="G89" s="8">
        <v>0</v>
      </c>
      <c r="H89" s="8">
        <v>3216.2999999999997</v>
      </c>
      <c r="I89" s="8">
        <v>6128.3</v>
      </c>
      <c r="J89" s="8">
        <v>0</v>
      </c>
      <c r="K89" s="8">
        <v>0</v>
      </c>
      <c r="L89" s="8">
        <v>1632.5</v>
      </c>
      <c r="M89" s="8">
        <v>0</v>
      </c>
      <c r="N89" s="8">
        <v>0</v>
      </c>
      <c r="O89" s="8">
        <v>0</v>
      </c>
      <c r="P89" s="8">
        <v>3479.8</v>
      </c>
      <c r="Q89" s="8">
        <v>0</v>
      </c>
      <c r="R89" s="8">
        <v>0</v>
      </c>
      <c r="S89" s="8">
        <v>4458.2</v>
      </c>
      <c r="T89" s="8">
        <v>1173.9000000000001</v>
      </c>
      <c r="U89" s="8">
        <v>0</v>
      </c>
      <c r="V89" s="8">
        <v>0</v>
      </c>
      <c r="W89" s="8">
        <v>1174.0999999999999</v>
      </c>
      <c r="X89" s="26">
        <v>1483.6333333333332</v>
      </c>
      <c r="Y89" s="27">
        <v>2360.1099180617275</v>
      </c>
      <c r="Z89" s="27">
        <v>515.01820704447107</v>
      </c>
      <c r="AA89" s="7"/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5840.49</v>
      </c>
      <c r="AM89" s="7">
        <v>0</v>
      </c>
      <c r="AN89" s="7">
        <v>486.70749999999998</v>
      </c>
      <c r="AO89" s="7">
        <v>1686.0042368496588</v>
      </c>
      <c r="AP89" s="7">
        <v>486.70750000000004</v>
      </c>
      <c r="AQ89" s="7"/>
      <c r="AR89" s="14">
        <v>0.32805106832326048</v>
      </c>
      <c r="AT89" s="2" t="s">
        <v>53</v>
      </c>
      <c r="AV89" s="10">
        <v>520.4</v>
      </c>
      <c r="AW89" s="10">
        <v>18462.600000000002</v>
      </c>
      <c r="AX89" s="10">
        <v>10680.599999999999</v>
      </c>
      <c r="AY89" s="10">
        <v>1127.5</v>
      </c>
      <c r="AZ89" s="10">
        <v>0</v>
      </c>
      <c r="BA89" s="10">
        <v>26578</v>
      </c>
      <c r="BB89" s="10">
        <v>5733.9000000000005</v>
      </c>
      <c r="BC89" s="10">
        <v>3389.7</v>
      </c>
      <c r="BD89" s="10">
        <v>1267</v>
      </c>
      <c r="BE89" s="10">
        <v>8966.2999999999993</v>
      </c>
      <c r="BF89" s="10">
        <v>27169.999999999996</v>
      </c>
      <c r="BG89" s="10">
        <v>9254.7000000000007</v>
      </c>
      <c r="BH89" s="10">
        <v>13918.4</v>
      </c>
      <c r="BI89" s="10">
        <v>19559.899999999998</v>
      </c>
      <c r="BJ89" s="10">
        <v>553.5</v>
      </c>
      <c r="BK89" s="10">
        <v>4397.8</v>
      </c>
      <c r="BL89" s="10">
        <v>2794.3</v>
      </c>
      <c r="BM89" s="10">
        <v>1349.9</v>
      </c>
      <c r="BN89" s="10">
        <v>412.8</v>
      </c>
      <c r="BO89" s="10">
        <v>15870.1</v>
      </c>
      <c r="BP89" s="10">
        <v>8740.9</v>
      </c>
      <c r="BQ89" s="26">
        <v>8607.061904761902</v>
      </c>
      <c r="BR89" s="27">
        <v>8635.4262869574795</v>
      </c>
      <c r="BS89" s="27">
        <v>1884.4045056282905</v>
      </c>
      <c r="BT89" s="10"/>
      <c r="BU89" s="10">
        <v>91.22</v>
      </c>
      <c r="BV89" s="10">
        <v>424.59</v>
      </c>
      <c r="BW89" s="10">
        <v>0</v>
      </c>
      <c r="BX89" s="10">
        <v>0</v>
      </c>
      <c r="BY89" s="10">
        <v>0</v>
      </c>
      <c r="BZ89" s="10">
        <v>426.93</v>
      </c>
      <c r="CA89" s="10">
        <v>0</v>
      </c>
      <c r="CB89" s="10">
        <v>0</v>
      </c>
      <c r="CC89" s="10">
        <v>0</v>
      </c>
      <c r="CD89" s="10">
        <v>0</v>
      </c>
      <c r="CE89" s="10">
        <v>0</v>
      </c>
      <c r="CF89" s="10">
        <v>12364.48</v>
      </c>
      <c r="CG89" s="10">
        <v>1108.9349999999999</v>
      </c>
      <c r="CH89" s="10">
        <v>3548.2952454933779</v>
      </c>
      <c r="CI89" s="10">
        <v>1024.3046075749355</v>
      </c>
      <c r="CK89" s="10">
        <f t="shared" si="2"/>
        <v>0.12884013293624341</v>
      </c>
    </row>
    <row r="90" spans="1:89" ht="17" customHeight="1" x14ac:dyDescent="0.3">
      <c r="A90" s="13" t="s">
        <v>24</v>
      </c>
      <c r="B90" s="7"/>
      <c r="C90" s="8">
        <v>0</v>
      </c>
      <c r="D90" s="8">
        <v>0</v>
      </c>
      <c r="E90" s="8">
        <v>2111.9</v>
      </c>
      <c r="F90" s="8">
        <v>5236.2</v>
      </c>
      <c r="G90" s="8">
        <v>6591.4</v>
      </c>
      <c r="H90" s="8">
        <v>0</v>
      </c>
      <c r="I90" s="8">
        <v>1375.4</v>
      </c>
      <c r="J90" s="8">
        <v>0</v>
      </c>
      <c r="K90" s="8">
        <v>9421.7999999999993</v>
      </c>
      <c r="L90" s="8">
        <v>9358</v>
      </c>
      <c r="M90" s="8">
        <v>801.6</v>
      </c>
      <c r="N90" s="8">
        <v>1740.4</v>
      </c>
      <c r="O90" s="8">
        <v>0</v>
      </c>
      <c r="P90" s="8">
        <v>2954.7</v>
      </c>
      <c r="Q90" s="8">
        <v>8218.7000000000007</v>
      </c>
      <c r="R90" s="8">
        <v>0</v>
      </c>
      <c r="S90" s="8">
        <v>0</v>
      </c>
      <c r="T90" s="8">
        <v>6878.3</v>
      </c>
      <c r="U90" s="8">
        <v>1488.6</v>
      </c>
      <c r="V90" s="8">
        <v>0</v>
      </c>
      <c r="W90" s="8">
        <v>1706.2</v>
      </c>
      <c r="X90" s="26">
        <v>2756.3428571428567</v>
      </c>
      <c r="Y90" s="27">
        <v>3364.5179545622027</v>
      </c>
      <c r="Z90" s="27">
        <v>734.19800970568042</v>
      </c>
      <c r="AA90" s="7"/>
      <c r="AB90" s="7">
        <v>8459.27</v>
      </c>
      <c r="AC90" s="7">
        <v>0</v>
      </c>
      <c r="AD90" s="7">
        <v>0</v>
      </c>
      <c r="AE90" s="7">
        <v>146.32</v>
      </c>
      <c r="AF90" s="7">
        <v>0</v>
      </c>
      <c r="AG90" s="7">
        <v>0</v>
      </c>
      <c r="AH90" s="7">
        <v>0</v>
      </c>
      <c r="AI90" s="7">
        <v>1307.08</v>
      </c>
      <c r="AJ90" s="7">
        <v>0</v>
      </c>
      <c r="AK90" s="7">
        <v>0</v>
      </c>
      <c r="AL90" s="7">
        <v>641.5</v>
      </c>
      <c r="AM90" s="7">
        <v>0</v>
      </c>
      <c r="AN90" s="7">
        <v>879.51416666666671</v>
      </c>
      <c r="AO90" s="7">
        <v>2419.9567392694453</v>
      </c>
      <c r="AP90" s="7">
        <v>698.58133742223163</v>
      </c>
      <c r="AQ90" s="7"/>
      <c r="AR90" s="14">
        <v>0.31908736040854696</v>
      </c>
      <c r="AT90" s="2" t="s">
        <v>69</v>
      </c>
      <c r="AV90" s="3">
        <v>0</v>
      </c>
      <c r="AW90" s="3">
        <v>0</v>
      </c>
      <c r="AX90" s="3">
        <v>464.8</v>
      </c>
      <c r="AY90" s="3">
        <v>2850.5</v>
      </c>
      <c r="AZ90" s="3">
        <v>0</v>
      </c>
      <c r="BA90" s="3">
        <v>7277.1</v>
      </c>
      <c r="BB90" s="3">
        <v>21285.800000000003</v>
      </c>
      <c r="BC90" s="3">
        <v>2054.6999999999998</v>
      </c>
      <c r="BD90" s="3">
        <v>0</v>
      </c>
      <c r="BE90" s="3">
        <v>3203.5</v>
      </c>
      <c r="BF90" s="3">
        <v>0</v>
      </c>
      <c r="BG90" s="3">
        <v>0</v>
      </c>
      <c r="BH90" s="3">
        <v>4154</v>
      </c>
      <c r="BI90" s="3">
        <v>1675.4</v>
      </c>
      <c r="BJ90" s="3">
        <v>0</v>
      </c>
      <c r="BK90" s="3">
        <v>722.9</v>
      </c>
      <c r="BL90" s="3">
        <v>0</v>
      </c>
      <c r="BM90" s="3">
        <v>8330.4</v>
      </c>
      <c r="BN90" s="3">
        <v>1377</v>
      </c>
      <c r="BO90" s="3">
        <v>0</v>
      </c>
      <c r="BP90" s="3">
        <v>0</v>
      </c>
      <c r="BQ90" s="26">
        <v>2542.6714285714288</v>
      </c>
      <c r="BR90" s="27">
        <v>4924.3034052688963</v>
      </c>
      <c r="BS90" s="27">
        <v>1074.5710999796916</v>
      </c>
      <c r="BU90" s="3">
        <v>0</v>
      </c>
      <c r="BV90" s="3">
        <v>605.53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2779.95</v>
      </c>
      <c r="CD90" s="3">
        <v>0</v>
      </c>
      <c r="CE90" s="3">
        <v>0</v>
      </c>
      <c r="CF90" s="3">
        <v>0</v>
      </c>
      <c r="CG90" s="10">
        <v>282.12333333333328</v>
      </c>
      <c r="CH90" s="10">
        <v>805.64292117688478</v>
      </c>
      <c r="CI90" s="10">
        <v>232.56907870609547</v>
      </c>
      <c r="CK90" s="10">
        <f t="shared" si="2"/>
        <v>0.11095548176739496</v>
      </c>
    </row>
    <row r="91" spans="1:89" ht="17" customHeight="1" x14ac:dyDescent="0.3">
      <c r="A91" s="2" t="s">
        <v>176</v>
      </c>
      <c r="C91" s="8">
        <v>2374.8000000000002</v>
      </c>
      <c r="D91" s="8">
        <v>0</v>
      </c>
      <c r="E91" s="8">
        <v>36123</v>
      </c>
      <c r="F91" s="8">
        <v>5919.4</v>
      </c>
      <c r="G91" s="8">
        <v>11237</v>
      </c>
      <c r="H91" s="8">
        <v>0</v>
      </c>
      <c r="I91" s="8">
        <v>0</v>
      </c>
      <c r="J91" s="8">
        <v>0</v>
      </c>
      <c r="K91" s="8">
        <v>18332.8</v>
      </c>
      <c r="L91" s="8">
        <v>18155.400000000001</v>
      </c>
      <c r="M91" s="8">
        <v>0</v>
      </c>
      <c r="N91" s="8">
        <v>11331.199999999999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26178.5</v>
      </c>
      <c r="U91" s="8">
        <v>4838.6000000000004</v>
      </c>
      <c r="V91" s="8">
        <v>0</v>
      </c>
      <c r="W91" s="8">
        <v>16006.6</v>
      </c>
      <c r="X91" s="26">
        <v>7166.5380952380947</v>
      </c>
      <c r="Y91" s="27">
        <v>10373.810750947609</v>
      </c>
      <c r="Z91" s="27">
        <v>2263.7510957792429</v>
      </c>
      <c r="AB91" s="3">
        <v>0</v>
      </c>
      <c r="AC91" s="3">
        <v>2828.17</v>
      </c>
      <c r="AD91" s="3">
        <v>0</v>
      </c>
      <c r="AE91" s="3">
        <v>0</v>
      </c>
      <c r="AF91" s="3">
        <v>0</v>
      </c>
      <c r="AG91" s="3">
        <v>23736.26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10">
        <v>2213.7024999999999</v>
      </c>
      <c r="AO91" s="7">
        <v>6826.4381717130091</v>
      </c>
      <c r="AP91" s="7">
        <v>1970.6229580224215</v>
      </c>
      <c r="AR91" s="14">
        <v>0.3088942625548764</v>
      </c>
      <c r="AT91" s="2" t="s">
        <v>174</v>
      </c>
      <c r="AV91" s="10">
        <v>315</v>
      </c>
      <c r="AW91" s="10">
        <v>0</v>
      </c>
      <c r="AX91" s="10">
        <v>0</v>
      </c>
      <c r="AY91" s="10">
        <v>0</v>
      </c>
      <c r="AZ91" s="10">
        <v>0</v>
      </c>
      <c r="BA91" s="10">
        <v>3475.2</v>
      </c>
      <c r="BB91" s="10">
        <v>8630.3000000000011</v>
      </c>
      <c r="BC91" s="10">
        <v>0</v>
      </c>
      <c r="BD91" s="10">
        <v>66.400000000000006</v>
      </c>
      <c r="BE91" s="10">
        <v>855.2</v>
      </c>
      <c r="BF91" s="10">
        <v>0</v>
      </c>
      <c r="BG91" s="10">
        <v>0</v>
      </c>
      <c r="BH91" s="10">
        <v>0</v>
      </c>
      <c r="BI91" s="10">
        <v>9524.2000000000007</v>
      </c>
      <c r="BJ91" s="10">
        <v>2277.8000000000002</v>
      </c>
      <c r="BK91" s="10">
        <v>0</v>
      </c>
      <c r="BL91" s="10">
        <v>0</v>
      </c>
      <c r="BM91" s="10">
        <v>8.4</v>
      </c>
      <c r="BN91" s="10">
        <v>0</v>
      </c>
      <c r="BO91" s="10">
        <v>0</v>
      </c>
      <c r="BP91" s="10">
        <v>658.8</v>
      </c>
      <c r="BQ91" s="26">
        <v>1229.109523809524</v>
      </c>
      <c r="BR91" s="27">
        <v>2756.8281226628483</v>
      </c>
      <c r="BS91" s="27">
        <v>601.58921667073844</v>
      </c>
      <c r="BT91" s="10"/>
      <c r="BU91" s="10">
        <v>0</v>
      </c>
      <c r="BV91" s="10">
        <v>0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10">
        <v>1469.4</v>
      </c>
      <c r="CD91" s="10">
        <v>0</v>
      </c>
      <c r="CE91" s="10">
        <v>0</v>
      </c>
      <c r="CF91" s="10">
        <v>0</v>
      </c>
      <c r="CG91" s="10">
        <v>122.45</v>
      </c>
      <c r="CH91" s="10">
        <v>424.17924277361806</v>
      </c>
      <c r="CI91" s="10">
        <v>122.45</v>
      </c>
      <c r="CK91" s="10">
        <f t="shared" si="2"/>
        <v>9.9624970458675063E-2</v>
      </c>
    </row>
    <row r="92" spans="1:89" ht="17" customHeight="1" x14ac:dyDescent="0.3">
      <c r="A92" s="13" t="s">
        <v>63</v>
      </c>
      <c r="B92" s="7"/>
      <c r="C92" s="8">
        <v>4250.2</v>
      </c>
      <c r="D92" s="8">
        <v>1074.8</v>
      </c>
      <c r="E92" s="8">
        <v>9145.2000000000007</v>
      </c>
      <c r="F92" s="8">
        <v>5207.5</v>
      </c>
      <c r="G92" s="8">
        <v>6262.2</v>
      </c>
      <c r="H92" s="8">
        <v>2204.1999999999998</v>
      </c>
      <c r="I92" s="8">
        <v>2472.6999999999998</v>
      </c>
      <c r="J92" s="8">
        <v>0</v>
      </c>
      <c r="K92" s="8">
        <v>7374</v>
      </c>
      <c r="L92" s="8">
        <v>2386.2999999999997</v>
      </c>
      <c r="M92" s="8">
        <v>688.3</v>
      </c>
      <c r="N92" s="8">
        <v>698.5</v>
      </c>
      <c r="O92" s="8">
        <v>0</v>
      </c>
      <c r="P92" s="8">
        <v>3855</v>
      </c>
      <c r="Q92" s="8">
        <v>6417.8</v>
      </c>
      <c r="R92" s="8">
        <v>1449.6</v>
      </c>
      <c r="S92" s="8">
        <v>4780.2</v>
      </c>
      <c r="T92" s="8">
        <v>14506.5</v>
      </c>
      <c r="U92" s="8">
        <v>4158.3</v>
      </c>
      <c r="V92" s="8">
        <v>7317.2</v>
      </c>
      <c r="W92" s="8">
        <v>4173.8</v>
      </c>
      <c r="X92" s="26">
        <v>4210.5857142857149</v>
      </c>
      <c r="Y92" s="27">
        <v>3525.4444629416184</v>
      </c>
      <c r="Z92" s="27">
        <v>769.31505284728121</v>
      </c>
      <c r="AA92" s="7"/>
      <c r="AB92" s="7">
        <v>0</v>
      </c>
      <c r="AC92" s="7">
        <v>0</v>
      </c>
      <c r="AD92" s="7">
        <v>0</v>
      </c>
      <c r="AE92" s="7">
        <v>1949.22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12352.37</v>
      </c>
      <c r="AM92" s="7">
        <v>0</v>
      </c>
      <c r="AN92" s="7">
        <v>1191.7991666666667</v>
      </c>
      <c r="AO92" s="7">
        <v>3559.0586112480983</v>
      </c>
      <c r="AP92" s="7">
        <v>1027.4117236328727</v>
      </c>
      <c r="AQ92" s="7"/>
      <c r="AR92" s="14">
        <v>0.28304830908040163</v>
      </c>
      <c r="AT92" s="2" t="s">
        <v>20</v>
      </c>
      <c r="AV92" s="3">
        <v>1618.2</v>
      </c>
      <c r="AW92" s="3">
        <v>0</v>
      </c>
      <c r="AX92" s="3">
        <v>76.099999999999994</v>
      </c>
      <c r="AY92" s="3">
        <v>449.7</v>
      </c>
      <c r="AZ92" s="3">
        <v>786.4</v>
      </c>
      <c r="BA92" s="3">
        <v>0</v>
      </c>
      <c r="BB92" s="3">
        <v>13125.1</v>
      </c>
      <c r="BC92" s="3">
        <v>0</v>
      </c>
      <c r="BD92" s="3">
        <v>0</v>
      </c>
      <c r="BE92" s="3">
        <v>4533.8</v>
      </c>
      <c r="BF92" s="3">
        <v>575.20000000000005</v>
      </c>
      <c r="BG92" s="3">
        <v>527.6</v>
      </c>
      <c r="BH92" s="3">
        <v>1373.1</v>
      </c>
      <c r="BI92" s="3">
        <v>1324.2</v>
      </c>
      <c r="BJ92" s="3">
        <v>0</v>
      </c>
      <c r="BK92" s="3">
        <v>362.8</v>
      </c>
      <c r="BL92" s="3">
        <v>0</v>
      </c>
      <c r="BM92" s="3">
        <v>1331.9</v>
      </c>
      <c r="BN92" s="3">
        <v>5750.5</v>
      </c>
      <c r="BO92" s="3">
        <v>0</v>
      </c>
      <c r="BP92" s="3">
        <v>0</v>
      </c>
      <c r="BQ92" s="26">
        <v>1515.9333333333332</v>
      </c>
      <c r="BR92" s="27">
        <v>3059.6685801461135</v>
      </c>
      <c r="BS92" s="27">
        <v>667.67442238083925</v>
      </c>
      <c r="BU92" s="3">
        <v>0</v>
      </c>
      <c r="BV92" s="3">
        <v>1802.62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10">
        <v>150.21833333333333</v>
      </c>
      <c r="CH92" s="10">
        <v>520.37157112330158</v>
      </c>
      <c r="CI92" s="10">
        <v>150.21833333333333</v>
      </c>
      <c r="CK92" s="10">
        <f t="shared" si="2"/>
        <v>9.9092968028497305E-2</v>
      </c>
    </row>
    <row r="93" spans="1:89" ht="17" customHeight="1" x14ac:dyDescent="0.3">
      <c r="A93" s="13" t="s">
        <v>175</v>
      </c>
      <c r="B93" s="7"/>
      <c r="C93" s="8">
        <v>0</v>
      </c>
      <c r="D93" s="8">
        <v>0</v>
      </c>
      <c r="E93" s="8">
        <v>870.1</v>
      </c>
      <c r="F93" s="8">
        <v>1087.5999999999999</v>
      </c>
      <c r="G93" s="8">
        <v>0</v>
      </c>
      <c r="H93" s="8">
        <v>0</v>
      </c>
      <c r="I93" s="8">
        <v>0</v>
      </c>
      <c r="J93" s="8">
        <v>0</v>
      </c>
      <c r="K93" s="8">
        <v>5119.3999999999996</v>
      </c>
      <c r="L93" s="8">
        <v>0</v>
      </c>
      <c r="M93" s="8">
        <v>0</v>
      </c>
      <c r="N93" s="8">
        <v>1442.8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899</v>
      </c>
      <c r="U93" s="8">
        <v>0</v>
      </c>
      <c r="V93" s="8">
        <v>0</v>
      </c>
      <c r="W93" s="8">
        <v>1958.4</v>
      </c>
      <c r="X93" s="26">
        <v>541.77619047619044</v>
      </c>
      <c r="Y93" s="27">
        <v>1198.1122083948405</v>
      </c>
      <c r="Z93" s="27">
        <v>261.44951838190775</v>
      </c>
      <c r="AA93" s="7"/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1814.29</v>
      </c>
      <c r="AJ93" s="7">
        <v>0</v>
      </c>
      <c r="AK93" s="7">
        <v>0</v>
      </c>
      <c r="AL93" s="7">
        <v>0</v>
      </c>
      <c r="AM93" s="7">
        <v>0</v>
      </c>
      <c r="AN93" s="7">
        <v>151.19083333333333</v>
      </c>
      <c r="AO93" s="7">
        <v>523.74040994402299</v>
      </c>
      <c r="AP93" s="7">
        <v>151.19083333333333</v>
      </c>
      <c r="AQ93" s="7"/>
      <c r="AR93" s="14">
        <v>0.27906511210919993</v>
      </c>
      <c r="AT93" s="2" t="s">
        <v>34</v>
      </c>
      <c r="AV93" s="10">
        <v>765.2</v>
      </c>
      <c r="AW93" s="10">
        <v>0</v>
      </c>
      <c r="AX93" s="10">
        <v>0</v>
      </c>
      <c r="AY93" s="10">
        <v>0</v>
      </c>
      <c r="AZ93" s="10">
        <v>5095.2</v>
      </c>
      <c r="BA93" s="10">
        <v>176.9</v>
      </c>
      <c r="BB93" s="10">
        <v>37.700000000000003</v>
      </c>
      <c r="BC93" s="10">
        <v>0</v>
      </c>
      <c r="BD93" s="10">
        <v>0</v>
      </c>
      <c r="BE93" s="10">
        <v>2265.4</v>
      </c>
      <c r="BF93" s="10">
        <v>497.7</v>
      </c>
      <c r="BG93" s="10">
        <v>1316.6</v>
      </c>
      <c r="BH93" s="10">
        <v>62.8</v>
      </c>
      <c r="BI93" s="10">
        <v>1544.1</v>
      </c>
      <c r="BJ93" s="10">
        <v>3904.9</v>
      </c>
      <c r="BK93" s="10">
        <v>103.6</v>
      </c>
      <c r="BL93" s="10">
        <v>0</v>
      </c>
      <c r="BM93" s="10">
        <v>0</v>
      </c>
      <c r="BN93" s="10">
        <v>591.5</v>
      </c>
      <c r="BO93" s="10">
        <v>0</v>
      </c>
      <c r="BP93" s="10">
        <v>410.2</v>
      </c>
      <c r="BQ93" s="26">
        <v>798.65714285714284</v>
      </c>
      <c r="BR93" s="27">
        <v>1386.7745136003289</v>
      </c>
      <c r="BS93" s="27">
        <v>302.61900859090832</v>
      </c>
      <c r="BT93" s="10"/>
      <c r="BU93" s="10">
        <v>0</v>
      </c>
      <c r="BV93" s="10">
        <v>127.55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409.11</v>
      </c>
      <c r="CG93" s="10">
        <v>44.721666666666664</v>
      </c>
      <c r="CH93" s="10">
        <v>120.46865490720612</v>
      </c>
      <c r="CI93" s="10">
        <v>34.776305169793794</v>
      </c>
      <c r="CK93" s="10">
        <f t="shared" si="2"/>
        <v>5.5996076747874407E-2</v>
      </c>
    </row>
    <row r="94" spans="1:89" ht="17" customHeight="1" x14ac:dyDescent="0.3">
      <c r="A94" s="13" t="s">
        <v>40</v>
      </c>
      <c r="B94" s="7"/>
      <c r="C94" s="8">
        <v>0</v>
      </c>
      <c r="D94" s="8">
        <v>170.5</v>
      </c>
      <c r="E94" s="8">
        <v>0</v>
      </c>
      <c r="F94" s="8">
        <v>687.2</v>
      </c>
      <c r="G94" s="8">
        <v>724.6</v>
      </c>
      <c r="H94" s="8">
        <v>0</v>
      </c>
      <c r="I94" s="8">
        <v>1139.5</v>
      </c>
      <c r="J94" s="8">
        <v>0</v>
      </c>
      <c r="K94" s="8">
        <v>4247.8999999999996</v>
      </c>
      <c r="L94" s="8">
        <v>110.9</v>
      </c>
      <c r="M94" s="8">
        <v>48.4</v>
      </c>
      <c r="N94" s="8">
        <v>327.5</v>
      </c>
      <c r="O94" s="8">
        <v>0</v>
      </c>
      <c r="P94" s="8">
        <v>1078.3</v>
      </c>
      <c r="Q94" s="8">
        <v>0</v>
      </c>
      <c r="R94" s="8">
        <v>977</v>
      </c>
      <c r="S94" s="8">
        <v>0</v>
      </c>
      <c r="T94" s="8">
        <v>245</v>
      </c>
      <c r="U94" s="8">
        <v>0</v>
      </c>
      <c r="V94" s="8">
        <v>11276.800000000001</v>
      </c>
      <c r="W94" s="8">
        <v>955.1</v>
      </c>
      <c r="X94" s="26">
        <v>1047.0809523809523</v>
      </c>
      <c r="Y94" s="27">
        <v>2527.0847011168912</v>
      </c>
      <c r="Z94" s="27">
        <v>551.45509192538145</v>
      </c>
      <c r="AA94" s="7"/>
      <c r="AB94" s="7">
        <v>0</v>
      </c>
      <c r="AC94" s="7">
        <v>0</v>
      </c>
      <c r="AD94" s="7">
        <v>0</v>
      </c>
      <c r="AE94" s="7">
        <v>3096.78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258.065</v>
      </c>
      <c r="AO94" s="7">
        <v>893.9633833105247</v>
      </c>
      <c r="AP94" s="7">
        <v>258.06500000000005</v>
      </c>
      <c r="AQ94" s="7"/>
      <c r="AR94" s="14">
        <v>0.24646136424618101</v>
      </c>
      <c r="AT94" s="2" t="s">
        <v>3</v>
      </c>
      <c r="AV94" s="3">
        <v>0</v>
      </c>
      <c r="AW94" s="3">
        <v>4806.2</v>
      </c>
      <c r="AX94" s="3">
        <v>0</v>
      </c>
      <c r="AY94" s="3">
        <v>0</v>
      </c>
      <c r="AZ94" s="3">
        <v>0</v>
      </c>
      <c r="BA94" s="3">
        <v>837.6</v>
      </c>
      <c r="BB94" s="3">
        <v>456.9</v>
      </c>
      <c r="BC94" s="3">
        <v>2269.7000000000003</v>
      </c>
      <c r="BD94" s="3">
        <v>1438.1</v>
      </c>
      <c r="BE94" s="3">
        <v>0</v>
      </c>
      <c r="BF94" s="3">
        <v>11924.8</v>
      </c>
      <c r="BG94" s="3">
        <v>2274.1999999999998</v>
      </c>
      <c r="BH94" s="3">
        <v>0</v>
      </c>
      <c r="BI94" s="3">
        <v>0</v>
      </c>
      <c r="BJ94" s="3">
        <v>0</v>
      </c>
      <c r="BK94" s="3">
        <v>13740.900000000001</v>
      </c>
      <c r="BL94" s="3">
        <v>0</v>
      </c>
      <c r="BM94" s="3">
        <v>1110.3</v>
      </c>
      <c r="BN94" s="3">
        <v>0</v>
      </c>
      <c r="BO94" s="3">
        <v>4991.1000000000004</v>
      </c>
      <c r="BP94" s="3">
        <v>1299.8</v>
      </c>
      <c r="BQ94" s="26">
        <v>2149.9809523809527</v>
      </c>
      <c r="BR94" s="27">
        <v>3861.1998027321824</v>
      </c>
      <c r="BS94" s="27">
        <v>842.5828747318468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1295.8900000000001</v>
      </c>
      <c r="CD94" s="3">
        <v>0</v>
      </c>
      <c r="CE94" s="3">
        <v>0</v>
      </c>
      <c r="CF94" s="3">
        <v>0</v>
      </c>
      <c r="CG94" s="10">
        <v>107.99083333333334</v>
      </c>
      <c r="CH94" s="10">
        <v>374.09122017007212</v>
      </c>
      <c r="CI94" s="10">
        <v>107.99083333333336</v>
      </c>
      <c r="CK94" s="10">
        <f t="shared" si="2"/>
        <v>5.0228739568013887E-2</v>
      </c>
    </row>
    <row r="95" spans="1:89" ht="17" customHeight="1" x14ac:dyDescent="0.3">
      <c r="A95" s="2" t="s">
        <v>54</v>
      </c>
      <c r="C95" s="8">
        <v>16128.5</v>
      </c>
      <c r="D95" s="8">
        <v>4981.6000000000004</v>
      </c>
      <c r="E95" s="8">
        <v>8488.6</v>
      </c>
      <c r="F95" s="8">
        <v>10935.3</v>
      </c>
      <c r="G95" s="8">
        <v>6583.5</v>
      </c>
      <c r="H95" s="8">
        <v>9194.5</v>
      </c>
      <c r="I95" s="8">
        <v>12693.9</v>
      </c>
      <c r="J95" s="8">
        <v>773.2</v>
      </c>
      <c r="K95" s="8">
        <v>11256.1</v>
      </c>
      <c r="L95" s="8">
        <v>6445.0999999999995</v>
      </c>
      <c r="M95" s="8">
        <v>1198.0999999999999</v>
      </c>
      <c r="N95" s="8">
        <v>3413.2</v>
      </c>
      <c r="O95" s="8">
        <v>659.6</v>
      </c>
      <c r="P95" s="8">
        <v>12407.400000000001</v>
      </c>
      <c r="Q95" s="8">
        <v>17092.5</v>
      </c>
      <c r="R95" s="8">
        <v>18942.899999999998</v>
      </c>
      <c r="S95" s="8">
        <v>2675.7</v>
      </c>
      <c r="T95" s="8">
        <v>5492.8</v>
      </c>
      <c r="U95" s="8">
        <v>6553.1</v>
      </c>
      <c r="V95" s="8">
        <v>4044.1</v>
      </c>
      <c r="W95" s="8">
        <v>4379.8</v>
      </c>
      <c r="X95" s="26">
        <v>7825.6904761904761</v>
      </c>
      <c r="Y95" s="27">
        <v>5397.3466733113173</v>
      </c>
      <c r="Z95" s="27">
        <v>1177.7976039222476</v>
      </c>
      <c r="AB95" s="3">
        <v>5980.09</v>
      </c>
      <c r="AC95" s="3">
        <v>0</v>
      </c>
      <c r="AD95" s="3">
        <v>0</v>
      </c>
      <c r="AE95" s="3">
        <v>1376.98</v>
      </c>
      <c r="AF95" s="3">
        <v>1723.6</v>
      </c>
      <c r="AG95" s="3">
        <v>732.8</v>
      </c>
      <c r="AH95" s="3">
        <v>0</v>
      </c>
      <c r="AI95" s="3">
        <v>3655.57</v>
      </c>
      <c r="AJ95" s="3">
        <v>0</v>
      </c>
      <c r="AK95" s="3">
        <v>8323.82</v>
      </c>
      <c r="AL95" s="3">
        <v>0</v>
      </c>
      <c r="AM95" s="3">
        <v>1150.07</v>
      </c>
      <c r="AN95" s="10">
        <v>1911.9108333333334</v>
      </c>
      <c r="AO95" s="7">
        <v>2718.1601253135727</v>
      </c>
      <c r="AP95" s="7">
        <v>784.66524002514916</v>
      </c>
      <c r="AR95" s="14">
        <v>0.24431209477940483</v>
      </c>
      <c r="AT95" s="2" t="s">
        <v>167</v>
      </c>
      <c r="AV95" s="10">
        <v>3876.3</v>
      </c>
      <c r="AW95" s="10">
        <v>0</v>
      </c>
      <c r="AX95" s="10">
        <v>90.9</v>
      </c>
      <c r="AY95" s="10">
        <v>2337.5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8874.5</v>
      </c>
      <c r="BF95" s="10">
        <v>0</v>
      </c>
      <c r="BG95" s="10">
        <v>0</v>
      </c>
      <c r="BH95" s="10">
        <v>0</v>
      </c>
      <c r="BI95" s="10">
        <v>867.7</v>
      </c>
      <c r="BJ95" s="10">
        <v>0</v>
      </c>
      <c r="BK95" s="10">
        <v>0</v>
      </c>
      <c r="BL95" s="10">
        <v>0</v>
      </c>
      <c r="BM95" s="10">
        <v>144.5</v>
      </c>
      <c r="BN95" s="10">
        <v>693.30000000000007</v>
      </c>
      <c r="BO95" s="10">
        <v>0</v>
      </c>
      <c r="BP95" s="10">
        <v>2038.1</v>
      </c>
      <c r="BQ95" s="26">
        <v>901.08571428571429</v>
      </c>
      <c r="BR95" s="27">
        <v>2092.9865776649681</v>
      </c>
      <c r="BS95" s="27">
        <v>456.72711527029935</v>
      </c>
      <c r="BT95" s="10"/>
      <c r="BU95" s="10">
        <v>0</v>
      </c>
      <c r="BV95" s="10">
        <v>0</v>
      </c>
      <c r="BW95" s="10">
        <v>409.44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0</v>
      </c>
      <c r="CF95" s="10">
        <v>0</v>
      </c>
      <c r="CG95" s="10">
        <v>34.119999999999997</v>
      </c>
      <c r="CH95" s="10">
        <v>118.19514710850019</v>
      </c>
      <c r="CI95" s="10">
        <v>34.120000000000005</v>
      </c>
      <c r="CK95" s="10">
        <f t="shared" si="2"/>
        <v>3.7865432177056249E-2</v>
      </c>
    </row>
    <row r="96" spans="1:89" ht="17" customHeight="1" x14ac:dyDescent="0.3">
      <c r="A96" s="13" t="s">
        <v>53</v>
      </c>
      <c r="B96" s="7"/>
      <c r="C96" s="8">
        <v>696.3</v>
      </c>
      <c r="D96" s="8">
        <v>1558.6</v>
      </c>
      <c r="E96" s="8">
        <v>2875.3</v>
      </c>
      <c r="F96" s="8">
        <v>1430.3</v>
      </c>
      <c r="G96" s="8">
        <v>604.20000000000005</v>
      </c>
      <c r="H96" s="8">
        <v>5141.5</v>
      </c>
      <c r="I96" s="8">
        <v>2188</v>
      </c>
      <c r="J96" s="8">
        <v>8042.6</v>
      </c>
      <c r="K96" s="8">
        <v>827.8</v>
      </c>
      <c r="L96" s="8">
        <v>705.8</v>
      </c>
      <c r="M96" s="8">
        <v>39265.300000000003</v>
      </c>
      <c r="N96" s="8">
        <v>1833.6</v>
      </c>
      <c r="O96" s="8">
        <v>5371.9</v>
      </c>
      <c r="P96" s="8">
        <v>1480.4</v>
      </c>
      <c r="Q96" s="8">
        <v>1254.2</v>
      </c>
      <c r="R96" s="8">
        <v>1502</v>
      </c>
      <c r="S96" s="8">
        <v>7343.0999999999995</v>
      </c>
      <c r="T96" s="8">
        <v>1825.8</v>
      </c>
      <c r="U96" s="8">
        <v>0</v>
      </c>
      <c r="V96" s="8">
        <v>2141.3000000000002</v>
      </c>
      <c r="W96" s="8">
        <v>8771.1</v>
      </c>
      <c r="X96" s="26">
        <v>4517.1000000000004</v>
      </c>
      <c r="Y96" s="27">
        <v>8369.4957821842545</v>
      </c>
      <c r="Z96" s="27">
        <v>1826.3737119272848</v>
      </c>
      <c r="AA96" s="7"/>
      <c r="AB96" s="7">
        <v>0</v>
      </c>
      <c r="AC96" s="7">
        <v>0</v>
      </c>
      <c r="AD96" s="7">
        <v>7285.51</v>
      </c>
      <c r="AE96" s="7">
        <v>0</v>
      </c>
      <c r="AF96" s="7">
        <v>0</v>
      </c>
      <c r="AG96" s="7">
        <v>1713.11</v>
      </c>
      <c r="AH96" s="7">
        <v>0</v>
      </c>
      <c r="AI96" s="7">
        <v>3894.54</v>
      </c>
      <c r="AJ96" s="7">
        <v>0</v>
      </c>
      <c r="AK96" s="7">
        <v>0</v>
      </c>
      <c r="AL96" s="7">
        <v>0</v>
      </c>
      <c r="AM96" s="7">
        <v>0</v>
      </c>
      <c r="AN96" s="7">
        <v>1074.43</v>
      </c>
      <c r="AO96" s="7">
        <v>2282.901776746588</v>
      </c>
      <c r="AP96" s="7">
        <v>659.01697766905875</v>
      </c>
      <c r="AQ96" s="7"/>
      <c r="AR96" s="14">
        <v>0.23785836045250272</v>
      </c>
      <c r="AT96" s="2" t="s">
        <v>2</v>
      </c>
      <c r="AV96" s="3">
        <v>966.3</v>
      </c>
      <c r="AW96" s="3">
        <v>9444.6</v>
      </c>
      <c r="AX96" s="3">
        <v>7937.2</v>
      </c>
      <c r="AY96" s="3">
        <v>306.2</v>
      </c>
      <c r="AZ96" s="3">
        <v>197.7</v>
      </c>
      <c r="BA96" s="3">
        <v>7661.2</v>
      </c>
      <c r="BB96" s="3">
        <v>3401.1</v>
      </c>
      <c r="BC96" s="3">
        <v>14544.4</v>
      </c>
      <c r="BD96" s="3">
        <v>11439.900000000001</v>
      </c>
      <c r="BE96" s="3">
        <v>416.4</v>
      </c>
      <c r="BF96" s="3">
        <v>14078.9</v>
      </c>
      <c r="BG96" s="3">
        <v>14866.7</v>
      </c>
      <c r="BH96" s="3">
        <v>0</v>
      </c>
      <c r="BI96" s="3">
        <v>17664.7</v>
      </c>
      <c r="BJ96" s="3">
        <v>0</v>
      </c>
      <c r="BK96" s="3">
        <v>2504.6999999999998</v>
      </c>
      <c r="BL96" s="3">
        <v>1662.1</v>
      </c>
      <c r="BM96" s="3">
        <v>845.4</v>
      </c>
      <c r="BN96" s="3">
        <v>16129.800000000001</v>
      </c>
      <c r="BO96" s="3">
        <v>11311.2</v>
      </c>
      <c r="BP96" s="3">
        <v>11245.4</v>
      </c>
      <c r="BQ96" s="26">
        <v>6982.0904761904758</v>
      </c>
      <c r="BR96" s="27">
        <v>6316.5256673193981</v>
      </c>
      <c r="BS96" s="27">
        <v>1378.3789047439329</v>
      </c>
      <c r="BU96" s="3">
        <v>2216.87</v>
      </c>
      <c r="BV96" s="3">
        <v>0</v>
      </c>
      <c r="BW96" s="3">
        <v>604.25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10">
        <v>235.09333333333333</v>
      </c>
      <c r="CH96" s="10">
        <v>647.82181577026154</v>
      </c>
      <c r="CI96" s="10">
        <v>187.01004986093633</v>
      </c>
      <c r="CK96" s="10">
        <f t="shared" si="2"/>
        <v>3.3670909040067823E-2</v>
      </c>
    </row>
    <row r="97" spans="1:89" ht="17" customHeight="1" x14ac:dyDescent="0.3">
      <c r="A97" s="13" t="s">
        <v>49</v>
      </c>
      <c r="B97" s="7"/>
      <c r="C97" s="8">
        <v>27914.900000000005</v>
      </c>
      <c r="D97" s="8">
        <v>264.60000000000002</v>
      </c>
      <c r="E97" s="8">
        <v>17877.799999999992</v>
      </c>
      <c r="F97" s="8">
        <v>19242.099999999999</v>
      </c>
      <c r="G97" s="8">
        <v>24295.199999999997</v>
      </c>
      <c r="H97" s="8">
        <v>1466.1</v>
      </c>
      <c r="I97" s="8">
        <v>6046.2</v>
      </c>
      <c r="J97" s="8">
        <v>0</v>
      </c>
      <c r="K97" s="8">
        <v>18253.799999999996</v>
      </c>
      <c r="L97" s="8">
        <v>14283.500000000004</v>
      </c>
      <c r="M97" s="8">
        <v>473.9</v>
      </c>
      <c r="N97" s="8">
        <v>11550</v>
      </c>
      <c r="O97" s="8">
        <v>0</v>
      </c>
      <c r="P97" s="8">
        <v>1545.8</v>
      </c>
      <c r="Q97" s="8">
        <v>5087.9999999999991</v>
      </c>
      <c r="R97" s="8">
        <v>0</v>
      </c>
      <c r="S97" s="8">
        <v>7086.6999999999989</v>
      </c>
      <c r="T97" s="8">
        <v>10493.699999999993</v>
      </c>
      <c r="U97" s="8">
        <v>19637.299999999992</v>
      </c>
      <c r="V97" s="8">
        <v>0</v>
      </c>
      <c r="W97" s="8">
        <v>3697.8</v>
      </c>
      <c r="X97" s="26">
        <v>9010.3523809523776</v>
      </c>
      <c r="Y97" s="27">
        <v>9088.4358355890417</v>
      </c>
      <c r="Z97" s="27">
        <v>1983.2592935874293</v>
      </c>
      <c r="AA97" s="7"/>
      <c r="AB97" s="7">
        <v>0</v>
      </c>
      <c r="AC97" s="7">
        <v>1971.41</v>
      </c>
      <c r="AD97" s="7">
        <v>0</v>
      </c>
      <c r="AE97" s="7">
        <v>1977.2</v>
      </c>
      <c r="AF97" s="7">
        <v>0</v>
      </c>
      <c r="AG97" s="7">
        <v>0</v>
      </c>
      <c r="AH97" s="7">
        <v>0</v>
      </c>
      <c r="AI97" s="7">
        <v>18581.73</v>
      </c>
      <c r="AJ97" s="7">
        <v>0</v>
      </c>
      <c r="AK97" s="7">
        <v>1664.34</v>
      </c>
      <c r="AL97" s="7">
        <v>841.61</v>
      </c>
      <c r="AM97" s="7">
        <v>0</v>
      </c>
      <c r="AN97" s="7">
        <v>2086.3575000000001</v>
      </c>
      <c r="AO97" s="7">
        <v>5259.7973572703086</v>
      </c>
      <c r="AP97" s="7">
        <v>1518.3727100514475</v>
      </c>
      <c r="AQ97" s="7"/>
      <c r="AR97" s="14">
        <v>0.23155115491492864</v>
      </c>
      <c r="AT97" s="2" t="s">
        <v>172</v>
      </c>
      <c r="AV97" s="3">
        <v>0</v>
      </c>
      <c r="AW97" s="3">
        <v>0</v>
      </c>
      <c r="AX97" s="3">
        <v>0</v>
      </c>
      <c r="AY97" s="3">
        <v>2407.6</v>
      </c>
      <c r="AZ97" s="3">
        <v>0</v>
      </c>
      <c r="BA97" s="3">
        <v>49.7</v>
      </c>
      <c r="BB97" s="3">
        <v>0</v>
      </c>
      <c r="BC97" s="3">
        <v>0</v>
      </c>
      <c r="BD97" s="3">
        <v>2119.6999999999998</v>
      </c>
      <c r="BE97" s="3">
        <v>2774.4</v>
      </c>
      <c r="BF97" s="3">
        <v>0</v>
      </c>
      <c r="BG97" s="3">
        <v>0</v>
      </c>
      <c r="BH97" s="3">
        <v>1290.9000000000001</v>
      </c>
      <c r="BI97" s="3">
        <v>0</v>
      </c>
      <c r="BJ97" s="3">
        <v>0</v>
      </c>
      <c r="BK97" s="3">
        <v>0</v>
      </c>
      <c r="BL97" s="3">
        <v>0</v>
      </c>
      <c r="BM97" s="3">
        <v>1551.8</v>
      </c>
      <c r="BN97" s="3">
        <v>6166.2</v>
      </c>
      <c r="BO97" s="3">
        <v>0</v>
      </c>
      <c r="BP97" s="3">
        <v>0</v>
      </c>
      <c r="BQ97" s="26">
        <v>779.06190476190477</v>
      </c>
      <c r="BR97" s="27">
        <v>1538.5102097406407</v>
      </c>
      <c r="BS97" s="27">
        <v>335.73045207613677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178.15</v>
      </c>
      <c r="CE97" s="3">
        <v>0</v>
      </c>
      <c r="CF97" s="3">
        <v>0</v>
      </c>
      <c r="CG97" s="10">
        <v>14.845833333333333</v>
      </c>
      <c r="CH97" s="10">
        <v>51.427475228065916</v>
      </c>
      <c r="CI97" s="10">
        <v>14.845833333333335</v>
      </c>
      <c r="CK97" s="10">
        <f t="shared" si="2"/>
        <v>1.9056038092211024E-2</v>
      </c>
    </row>
    <row r="98" spans="1:89" ht="17" customHeight="1" x14ac:dyDescent="0.3">
      <c r="A98" s="13" t="s">
        <v>128</v>
      </c>
      <c r="B98" s="7"/>
      <c r="C98" s="8">
        <v>0</v>
      </c>
      <c r="D98" s="8">
        <v>7931.2</v>
      </c>
      <c r="E98" s="8">
        <v>844.3</v>
      </c>
      <c r="F98" s="8">
        <v>0</v>
      </c>
      <c r="G98" s="8">
        <v>7238.7999999999993</v>
      </c>
      <c r="H98" s="8">
        <v>0</v>
      </c>
      <c r="I98" s="8">
        <v>9787.4</v>
      </c>
      <c r="J98" s="8">
        <v>0</v>
      </c>
      <c r="K98" s="8">
        <v>0</v>
      </c>
      <c r="L98" s="8">
        <v>0</v>
      </c>
      <c r="M98" s="8">
        <v>7366.5</v>
      </c>
      <c r="N98" s="8">
        <v>0</v>
      </c>
      <c r="O98" s="8">
        <v>0</v>
      </c>
      <c r="P98" s="8">
        <v>2102.1999999999998</v>
      </c>
      <c r="Q98" s="8">
        <v>9582.6</v>
      </c>
      <c r="R98" s="8">
        <v>15114.1</v>
      </c>
      <c r="S98" s="8">
        <v>0</v>
      </c>
      <c r="T98" s="8">
        <v>0</v>
      </c>
      <c r="U98" s="8">
        <v>5562.3</v>
      </c>
      <c r="V98" s="8">
        <v>774</v>
      </c>
      <c r="W98" s="8">
        <v>1798.4</v>
      </c>
      <c r="X98" s="26">
        <v>3242.9428571428566</v>
      </c>
      <c r="Y98" s="27">
        <v>4498.2177735822688</v>
      </c>
      <c r="Z98" s="27">
        <v>981.59159237316555</v>
      </c>
      <c r="AA98" s="7"/>
      <c r="AB98" s="7">
        <v>0</v>
      </c>
      <c r="AC98" s="7">
        <v>0</v>
      </c>
      <c r="AD98" s="7">
        <v>0</v>
      </c>
      <c r="AE98" s="7">
        <v>0</v>
      </c>
      <c r="AF98" s="7">
        <v>4407.53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4394.42</v>
      </c>
      <c r="AM98" s="7">
        <v>0</v>
      </c>
      <c r="AN98" s="7">
        <v>733.49583333333339</v>
      </c>
      <c r="AO98" s="7">
        <v>1713.0794756039797</v>
      </c>
      <c r="AP98" s="7">
        <v>494.52344819159038</v>
      </c>
      <c r="AQ98" s="7"/>
      <c r="AR98" s="14">
        <v>0.22618216405440097</v>
      </c>
      <c r="AT98" s="2" t="s">
        <v>1</v>
      </c>
      <c r="AV98" s="3">
        <v>7928.8</v>
      </c>
      <c r="AW98" s="3">
        <v>17660.5</v>
      </c>
      <c r="AX98" s="3">
        <v>15466.4</v>
      </c>
      <c r="AY98" s="3">
        <v>1229.4000000000001</v>
      </c>
      <c r="AZ98" s="3">
        <v>355.2</v>
      </c>
      <c r="BA98" s="3">
        <v>15194.5</v>
      </c>
      <c r="BB98" s="3">
        <v>2161.1999999999998</v>
      </c>
      <c r="BC98" s="3">
        <v>18039.000000000004</v>
      </c>
      <c r="BD98" s="3">
        <v>17054.2</v>
      </c>
      <c r="BE98" s="3">
        <v>8079.2</v>
      </c>
      <c r="BF98" s="3">
        <v>14636.1</v>
      </c>
      <c r="BG98" s="3">
        <v>12769.5</v>
      </c>
      <c r="BH98" s="3">
        <v>13851.2</v>
      </c>
      <c r="BI98" s="3">
        <v>14547.599999999999</v>
      </c>
      <c r="BJ98" s="3">
        <v>0</v>
      </c>
      <c r="BK98" s="3">
        <v>10935.300000000001</v>
      </c>
      <c r="BL98" s="3">
        <v>3608.1</v>
      </c>
      <c r="BM98" s="3">
        <v>10573.5</v>
      </c>
      <c r="BN98" s="3">
        <v>7644</v>
      </c>
      <c r="BO98" s="3">
        <v>12893.1</v>
      </c>
      <c r="BP98" s="3">
        <v>10600.6</v>
      </c>
      <c r="BQ98" s="26">
        <v>10248.923809523811</v>
      </c>
      <c r="BR98" s="27">
        <v>5869.5097379512699</v>
      </c>
      <c r="BS98" s="27">
        <v>1280.8320317353387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1411.09</v>
      </c>
      <c r="CD98" s="3">
        <v>0</v>
      </c>
      <c r="CE98" s="3">
        <v>0</v>
      </c>
      <c r="CF98" s="3">
        <v>0</v>
      </c>
      <c r="CG98" s="10">
        <v>117.59083333333332</v>
      </c>
      <c r="CH98" s="10">
        <v>407.3465956753945</v>
      </c>
      <c r="CI98" s="10">
        <v>117.59083333333334</v>
      </c>
      <c r="CK98" s="10">
        <f t="shared" si="2"/>
        <v>1.1473481071647938E-2</v>
      </c>
    </row>
    <row r="99" spans="1:89" ht="17" customHeight="1" x14ac:dyDescent="0.3">
      <c r="A99" s="2" t="s">
        <v>173</v>
      </c>
      <c r="C99" s="8">
        <v>0</v>
      </c>
      <c r="D99" s="8">
        <v>0</v>
      </c>
      <c r="E99" s="8">
        <v>8177.9</v>
      </c>
      <c r="F99" s="8">
        <v>3776</v>
      </c>
      <c r="G99" s="8">
        <v>0</v>
      </c>
      <c r="H99" s="8">
        <v>6162.8</v>
      </c>
      <c r="I99" s="8">
        <v>913.3</v>
      </c>
      <c r="J99" s="8">
        <v>0</v>
      </c>
      <c r="K99" s="8">
        <v>37475.600000000006</v>
      </c>
      <c r="L99" s="8">
        <v>7134.7999999999993</v>
      </c>
      <c r="M99" s="8">
        <v>265.89999999999998</v>
      </c>
      <c r="N99" s="8">
        <v>0</v>
      </c>
      <c r="O99" s="8">
        <v>0</v>
      </c>
      <c r="P99" s="8">
        <v>3161.7</v>
      </c>
      <c r="Q99" s="8">
        <v>1385.9</v>
      </c>
      <c r="R99" s="8">
        <v>0</v>
      </c>
      <c r="S99" s="8">
        <v>0</v>
      </c>
      <c r="T99" s="8">
        <v>7778.2000000000007</v>
      </c>
      <c r="U99" s="8">
        <v>0</v>
      </c>
      <c r="V99" s="8">
        <v>0</v>
      </c>
      <c r="W99" s="8">
        <v>0</v>
      </c>
      <c r="X99" s="26">
        <v>3630.1000000000004</v>
      </c>
      <c r="Y99" s="27">
        <v>8279.5966963373303</v>
      </c>
      <c r="Z99" s="27">
        <v>1806.7561230796248</v>
      </c>
      <c r="AB99" s="3">
        <v>0</v>
      </c>
      <c r="AC99" s="3">
        <v>0</v>
      </c>
      <c r="AD99" s="3">
        <v>0</v>
      </c>
      <c r="AE99" s="3">
        <v>0</v>
      </c>
      <c r="AF99" s="3">
        <v>2084.3200000000002</v>
      </c>
      <c r="AG99" s="3">
        <v>0</v>
      </c>
      <c r="AH99" s="3">
        <v>0</v>
      </c>
      <c r="AI99" s="3">
        <v>7613.97</v>
      </c>
      <c r="AJ99" s="3">
        <v>0</v>
      </c>
      <c r="AK99" s="3">
        <v>0</v>
      </c>
      <c r="AL99" s="3">
        <v>0</v>
      </c>
      <c r="AM99" s="3">
        <v>0</v>
      </c>
      <c r="AN99" s="10">
        <v>808.19083333333344</v>
      </c>
      <c r="AO99" s="7">
        <v>2225.4490853490811</v>
      </c>
      <c r="AP99" s="7">
        <v>642.43181424704926</v>
      </c>
      <c r="AR99" s="14">
        <v>0.22263596962434462</v>
      </c>
      <c r="AT99" s="2" t="s">
        <v>171</v>
      </c>
      <c r="AV99" s="3">
        <v>0</v>
      </c>
      <c r="AW99" s="3">
        <v>0</v>
      </c>
      <c r="AX99" s="3">
        <v>0</v>
      </c>
      <c r="AY99" s="3">
        <v>966.1</v>
      </c>
      <c r="AZ99" s="3">
        <v>512</v>
      </c>
      <c r="BA99" s="3">
        <v>0</v>
      </c>
      <c r="BB99" s="3">
        <v>662.6</v>
      </c>
      <c r="BC99" s="3">
        <v>109.6</v>
      </c>
      <c r="BD99" s="3">
        <v>1446.4</v>
      </c>
      <c r="BE99" s="3">
        <v>1438.9</v>
      </c>
      <c r="BF99" s="3">
        <v>0</v>
      </c>
      <c r="BG99" s="3">
        <v>0</v>
      </c>
      <c r="BH99" s="3">
        <v>0</v>
      </c>
      <c r="BI99" s="3">
        <v>0</v>
      </c>
      <c r="BJ99" s="3">
        <v>842.6</v>
      </c>
      <c r="BK99" s="3">
        <v>0</v>
      </c>
      <c r="BL99" s="3">
        <v>0</v>
      </c>
      <c r="BM99" s="3">
        <v>1828.6999999999998</v>
      </c>
      <c r="BN99" s="3">
        <v>1684.2</v>
      </c>
      <c r="BO99" s="3">
        <v>0</v>
      </c>
      <c r="BP99" s="3">
        <v>0</v>
      </c>
      <c r="BQ99" s="26">
        <v>451.95714285714286</v>
      </c>
      <c r="BR99" s="27">
        <v>648.4646463543163</v>
      </c>
      <c r="BS99" s="27">
        <v>141.50658702006783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42.88</v>
      </c>
      <c r="CD99" s="3">
        <v>0</v>
      </c>
      <c r="CE99" s="3">
        <v>0</v>
      </c>
      <c r="CF99" s="3">
        <v>0</v>
      </c>
      <c r="CG99" s="10">
        <v>3.5733333333333337</v>
      </c>
      <c r="CH99" s="10">
        <v>12.378389771425578</v>
      </c>
      <c r="CI99" s="10">
        <v>3.5733333333333341</v>
      </c>
      <c r="CK99" s="10">
        <f t="shared" si="2"/>
        <v>7.9063543740978404E-3</v>
      </c>
    </row>
    <row r="100" spans="1:89" ht="17" customHeight="1" x14ac:dyDescent="0.3">
      <c r="A100" s="13" t="s">
        <v>64</v>
      </c>
      <c r="B100" s="7"/>
      <c r="C100" s="8">
        <v>0</v>
      </c>
      <c r="D100" s="8">
        <v>0</v>
      </c>
      <c r="E100" s="8">
        <v>41.3</v>
      </c>
      <c r="F100" s="8">
        <v>44.2</v>
      </c>
      <c r="G100" s="8">
        <v>25.5</v>
      </c>
      <c r="H100" s="8">
        <v>12.1</v>
      </c>
      <c r="I100" s="8">
        <v>9.4</v>
      </c>
      <c r="J100" s="8">
        <v>6.5</v>
      </c>
      <c r="K100" s="8">
        <v>50.9</v>
      </c>
      <c r="L100" s="8">
        <v>26.6</v>
      </c>
      <c r="M100" s="8">
        <v>6.2</v>
      </c>
      <c r="N100" s="8">
        <v>9.1999999999999993</v>
      </c>
      <c r="O100" s="8">
        <v>0</v>
      </c>
      <c r="P100" s="8">
        <v>14.6</v>
      </c>
      <c r="Q100" s="8">
        <v>10.6</v>
      </c>
      <c r="R100" s="8">
        <v>0</v>
      </c>
      <c r="S100" s="8">
        <v>7.6</v>
      </c>
      <c r="T100" s="8">
        <v>13.8</v>
      </c>
      <c r="U100" s="8">
        <v>0</v>
      </c>
      <c r="V100" s="8">
        <v>0</v>
      </c>
      <c r="W100" s="8">
        <v>0</v>
      </c>
      <c r="X100" s="26">
        <v>13.261904761904763</v>
      </c>
      <c r="Y100" s="27">
        <v>15.633824746058666</v>
      </c>
      <c r="Z100" s="27">
        <v>3.4115802524041716</v>
      </c>
      <c r="AA100" s="7"/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32.520000000000003</v>
      </c>
      <c r="AM100" s="7">
        <v>0</v>
      </c>
      <c r="AN100" s="7">
        <v>2.7100000000000004</v>
      </c>
      <c r="AO100" s="7">
        <v>9.3877153770233157</v>
      </c>
      <c r="AP100" s="7">
        <v>2.7100000000000004</v>
      </c>
      <c r="AQ100" s="7"/>
      <c r="AR100" s="14">
        <v>0.20434470377019751</v>
      </c>
      <c r="AS100" s="1"/>
      <c r="AT100" s="2" t="s">
        <v>17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26">
        <v>0</v>
      </c>
      <c r="BR100" s="27">
        <v>0</v>
      </c>
      <c r="BS100" s="27">
        <v>0</v>
      </c>
      <c r="BT100" s="10"/>
      <c r="BU100" s="10">
        <v>0</v>
      </c>
      <c r="BV100" s="10">
        <v>34.200000000000003</v>
      </c>
      <c r="BW100" s="10">
        <v>0</v>
      </c>
      <c r="BX100" s="10">
        <v>0</v>
      </c>
      <c r="BY100" s="10">
        <v>0</v>
      </c>
      <c r="BZ100" s="10">
        <v>737.99</v>
      </c>
      <c r="CA100" s="10">
        <v>0</v>
      </c>
      <c r="CB100" s="10">
        <v>4036</v>
      </c>
      <c r="CC100" s="10">
        <v>0</v>
      </c>
      <c r="CD100" s="10">
        <v>0</v>
      </c>
      <c r="CE100" s="10">
        <v>0</v>
      </c>
      <c r="CF100" s="10">
        <v>0</v>
      </c>
      <c r="CG100" s="10">
        <v>400.68250000000006</v>
      </c>
      <c r="CH100" s="10">
        <v>1164.1827914278831</v>
      </c>
      <c r="CI100" s="10">
        <v>336.07062400840914</v>
      </c>
      <c r="CK100" s="10">
        <v>0</v>
      </c>
    </row>
    <row r="101" spans="1:89" ht="17" customHeight="1" x14ac:dyDescent="0.3">
      <c r="A101" s="2" t="s">
        <v>14</v>
      </c>
      <c r="C101" s="8">
        <v>0</v>
      </c>
      <c r="D101" s="8">
        <v>65.2</v>
      </c>
      <c r="E101" s="8">
        <v>410.2</v>
      </c>
      <c r="F101" s="8">
        <v>1075.5</v>
      </c>
      <c r="G101" s="8">
        <v>2328.3000000000002</v>
      </c>
      <c r="H101" s="8">
        <v>0</v>
      </c>
      <c r="I101" s="8">
        <v>0</v>
      </c>
      <c r="J101" s="8">
        <v>1217.2</v>
      </c>
      <c r="K101" s="8">
        <v>0</v>
      </c>
      <c r="L101" s="8">
        <v>2552.3000000000002</v>
      </c>
      <c r="M101" s="8">
        <v>456.2</v>
      </c>
      <c r="N101" s="8">
        <v>1072.9000000000001</v>
      </c>
      <c r="O101" s="8">
        <v>33.1</v>
      </c>
      <c r="P101" s="8">
        <v>1136.4000000000001</v>
      </c>
      <c r="Q101" s="8">
        <v>0</v>
      </c>
      <c r="R101" s="8">
        <v>703.7</v>
      </c>
      <c r="S101" s="8">
        <v>0</v>
      </c>
      <c r="T101" s="8">
        <v>2552.6</v>
      </c>
      <c r="U101" s="8">
        <v>0</v>
      </c>
      <c r="V101" s="8">
        <v>9841.5</v>
      </c>
      <c r="W101" s="8">
        <v>1308.3</v>
      </c>
      <c r="X101" s="26">
        <v>1178.7333333333333</v>
      </c>
      <c r="Y101" s="27">
        <v>2165.6155552944601</v>
      </c>
      <c r="Z101" s="27">
        <v>472.57605753860423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2813.92</v>
      </c>
      <c r="AM101" s="3">
        <v>0</v>
      </c>
      <c r="AN101" s="10">
        <v>234.49333333333334</v>
      </c>
      <c r="AO101" s="7">
        <v>812.30873473903591</v>
      </c>
      <c r="AP101" s="7">
        <v>234.49333333333337</v>
      </c>
      <c r="AR101" s="14">
        <v>0.19893671172444999</v>
      </c>
      <c r="AT101" s="2" t="s">
        <v>169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26">
        <v>0</v>
      </c>
      <c r="BR101" s="27">
        <v>0</v>
      </c>
      <c r="BS101" s="27">
        <v>0</v>
      </c>
      <c r="BT101" s="10"/>
      <c r="BU101" s="10">
        <v>6412.39</v>
      </c>
      <c r="BV101" s="10">
        <v>0</v>
      </c>
      <c r="BW101" s="10">
        <v>1357.06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10">
        <v>0</v>
      </c>
      <c r="CD101" s="10">
        <v>0</v>
      </c>
      <c r="CE101" s="10">
        <v>0</v>
      </c>
      <c r="CF101" s="10">
        <v>0</v>
      </c>
      <c r="CG101" s="10">
        <v>647.45416666666677</v>
      </c>
      <c r="CH101" s="10">
        <v>1856.9279268456389</v>
      </c>
      <c r="CI101" s="10">
        <v>536.04891921503167</v>
      </c>
      <c r="CK101" s="10">
        <v>0</v>
      </c>
    </row>
    <row r="102" spans="1:89" ht="17" customHeight="1" x14ac:dyDescent="0.3">
      <c r="A102" s="13" t="s">
        <v>25</v>
      </c>
      <c r="B102" s="7"/>
      <c r="C102" s="8">
        <v>0</v>
      </c>
      <c r="D102" s="8">
        <v>216.5</v>
      </c>
      <c r="E102" s="8">
        <v>2570.6999999999998</v>
      </c>
      <c r="F102" s="8">
        <v>7151.4</v>
      </c>
      <c r="G102" s="8">
        <v>10846.199999999999</v>
      </c>
      <c r="H102" s="8">
        <v>519.4</v>
      </c>
      <c r="I102" s="8">
        <v>1005.3</v>
      </c>
      <c r="J102" s="8">
        <v>1624.5</v>
      </c>
      <c r="K102" s="8">
        <v>1116.5999999999999</v>
      </c>
      <c r="L102" s="8">
        <v>0</v>
      </c>
      <c r="M102" s="8">
        <v>1178.0999999999999</v>
      </c>
      <c r="N102" s="8">
        <v>674.5</v>
      </c>
      <c r="O102" s="8">
        <v>179.3</v>
      </c>
      <c r="P102" s="8">
        <v>3098.6</v>
      </c>
      <c r="Q102" s="8">
        <v>0</v>
      </c>
      <c r="R102" s="8">
        <v>213.3</v>
      </c>
      <c r="S102" s="8">
        <v>0</v>
      </c>
      <c r="T102" s="8">
        <v>2988.7</v>
      </c>
      <c r="U102" s="8">
        <v>0</v>
      </c>
      <c r="V102" s="8">
        <v>0</v>
      </c>
      <c r="W102" s="8">
        <v>8486.6</v>
      </c>
      <c r="X102" s="26">
        <v>1993.7952380952377</v>
      </c>
      <c r="Y102" s="27">
        <v>3078.9696602071599</v>
      </c>
      <c r="Z102" s="27">
        <v>671.88626335103686</v>
      </c>
      <c r="AA102" s="7"/>
      <c r="AB102" s="7">
        <v>4498.47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374.8725</v>
      </c>
      <c r="AO102" s="7">
        <v>1298.596432720728</v>
      </c>
      <c r="AP102" s="7">
        <v>374.87250000000006</v>
      </c>
      <c r="AQ102" s="7"/>
      <c r="AR102" s="14">
        <v>0.18801955829633366</v>
      </c>
      <c r="AT102" s="2" t="s">
        <v>168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  <c r="BP102" s="10">
        <v>0</v>
      </c>
      <c r="BQ102" s="26">
        <v>0</v>
      </c>
      <c r="BR102" s="27">
        <v>0</v>
      </c>
      <c r="BS102" s="27">
        <v>0</v>
      </c>
      <c r="BT102" s="10"/>
      <c r="BU102" s="10">
        <v>0</v>
      </c>
      <c r="BV102" s="10">
        <v>0</v>
      </c>
      <c r="BW102" s="10">
        <v>0</v>
      </c>
      <c r="BX102" s="10">
        <v>0</v>
      </c>
      <c r="BY102" s="10">
        <v>948.63</v>
      </c>
      <c r="BZ102" s="10">
        <v>0</v>
      </c>
      <c r="CA102" s="10">
        <v>0</v>
      </c>
      <c r="CB102" s="10">
        <v>0</v>
      </c>
      <c r="CC102" s="10">
        <v>0</v>
      </c>
      <c r="CD102" s="10">
        <v>0</v>
      </c>
      <c r="CE102" s="10">
        <v>0</v>
      </c>
      <c r="CF102" s="10">
        <v>0</v>
      </c>
      <c r="CG102" s="10">
        <v>79.052499999999995</v>
      </c>
      <c r="CH102" s="10">
        <v>273.84589293067734</v>
      </c>
      <c r="CI102" s="10">
        <v>79.052500000000009</v>
      </c>
      <c r="CK102" s="10">
        <v>0</v>
      </c>
    </row>
    <row r="103" spans="1:89" ht="17" customHeight="1" x14ac:dyDescent="0.3">
      <c r="A103" s="13" t="s">
        <v>167</v>
      </c>
      <c r="B103" s="7"/>
      <c r="C103" s="8">
        <v>0</v>
      </c>
      <c r="D103" s="8">
        <v>0</v>
      </c>
      <c r="E103" s="8">
        <v>0</v>
      </c>
      <c r="F103" s="8">
        <v>0</v>
      </c>
      <c r="G103" s="8">
        <v>128.19999999999999</v>
      </c>
      <c r="H103" s="8">
        <v>128.5</v>
      </c>
      <c r="I103" s="8">
        <v>1316.1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2836.3</v>
      </c>
      <c r="X103" s="26">
        <v>209.95714285714288</v>
      </c>
      <c r="Y103" s="27">
        <v>666.48114569838253</v>
      </c>
      <c r="Z103" s="27">
        <v>145.4381094963681</v>
      </c>
      <c r="AA103" s="7"/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407.52</v>
      </c>
      <c r="AL103" s="7">
        <v>0</v>
      </c>
      <c r="AM103" s="7">
        <v>0</v>
      </c>
      <c r="AN103" s="7">
        <v>33.96</v>
      </c>
      <c r="AO103" s="7">
        <v>117.64089085007814</v>
      </c>
      <c r="AP103" s="7">
        <v>33.96</v>
      </c>
      <c r="AQ103" s="7"/>
      <c r="AR103" s="14">
        <v>0.16174729536640128</v>
      </c>
      <c r="AT103" s="2" t="s">
        <v>165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  <c r="BP103" s="10">
        <v>0</v>
      </c>
      <c r="BQ103" s="26">
        <v>0</v>
      </c>
      <c r="BR103" s="27">
        <v>0</v>
      </c>
      <c r="BS103" s="27">
        <v>0</v>
      </c>
      <c r="BT103" s="10"/>
      <c r="BU103" s="10">
        <v>0</v>
      </c>
      <c r="BV103" s="10">
        <v>0</v>
      </c>
      <c r="BW103" s="10">
        <v>437.79</v>
      </c>
      <c r="BX103" s="10">
        <v>0</v>
      </c>
      <c r="BY103" s="10">
        <v>0</v>
      </c>
      <c r="BZ103" s="10">
        <v>0</v>
      </c>
      <c r="CA103" s="10">
        <v>0</v>
      </c>
      <c r="CB103" s="10">
        <v>0</v>
      </c>
      <c r="CC103" s="10">
        <v>0</v>
      </c>
      <c r="CD103" s="10">
        <v>0</v>
      </c>
      <c r="CE103" s="10">
        <v>0</v>
      </c>
      <c r="CF103" s="10">
        <v>0</v>
      </c>
      <c r="CG103" s="10">
        <v>36.482500000000002</v>
      </c>
      <c r="CH103" s="10">
        <v>126.37908717426313</v>
      </c>
      <c r="CI103" s="10">
        <v>36.482500000000002</v>
      </c>
      <c r="CK103" s="10">
        <v>0</v>
      </c>
    </row>
    <row r="104" spans="1:89" ht="17" customHeight="1" x14ac:dyDescent="0.3">
      <c r="A104" s="13" t="s">
        <v>166</v>
      </c>
      <c r="B104" s="7"/>
      <c r="C104" s="8">
        <v>0</v>
      </c>
      <c r="D104" s="8">
        <v>2019.6</v>
      </c>
      <c r="E104" s="8">
        <v>1624.5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307.10000000000002</v>
      </c>
      <c r="Q104" s="8">
        <v>356.5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219.6</v>
      </c>
      <c r="X104" s="26">
        <v>215.58571428571429</v>
      </c>
      <c r="Y104" s="27">
        <v>548.24219217943653</v>
      </c>
      <c r="Z104" s="27">
        <v>119.63625451575213</v>
      </c>
      <c r="AA104" s="7"/>
      <c r="AB104" s="7">
        <v>0</v>
      </c>
      <c r="AC104" s="7">
        <v>310.41000000000003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25.867500000000003</v>
      </c>
      <c r="AO104" s="7">
        <v>89.607648529575883</v>
      </c>
      <c r="AP104" s="7">
        <v>25.867500000000007</v>
      </c>
      <c r="AQ104" s="7"/>
      <c r="AR104" s="14">
        <v>0.11998707839109404</v>
      </c>
      <c r="AT104" s="2" t="s">
        <v>163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26">
        <v>0</v>
      </c>
      <c r="BR104" s="27">
        <v>0</v>
      </c>
      <c r="BS104" s="27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7000.14</v>
      </c>
      <c r="CF104" s="3">
        <v>0</v>
      </c>
      <c r="CG104" s="10">
        <v>583.34500000000003</v>
      </c>
      <c r="CH104" s="10">
        <v>2020.7663566825333</v>
      </c>
      <c r="CI104" s="10">
        <v>583.34500000000003</v>
      </c>
      <c r="CK104" s="10">
        <v>0</v>
      </c>
    </row>
    <row r="105" spans="1:89" ht="17" customHeight="1" x14ac:dyDescent="0.3">
      <c r="A105" s="13" t="s">
        <v>34</v>
      </c>
      <c r="B105" s="7"/>
      <c r="C105" s="8">
        <v>0</v>
      </c>
      <c r="D105" s="8">
        <v>1046.7</v>
      </c>
      <c r="E105" s="8">
        <v>233.7</v>
      </c>
      <c r="F105" s="8">
        <v>39.4</v>
      </c>
      <c r="G105" s="8">
        <v>754.19999999999993</v>
      </c>
      <c r="H105" s="8">
        <v>83.4</v>
      </c>
      <c r="I105" s="8">
        <v>607.70000000000005</v>
      </c>
      <c r="J105" s="8">
        <v>0</v>
      </c>
      <c r="K105" s="8">
        <v>0</v>
      </c>
      <c r="L105" s="8">
        <v>0</v>
      </c>
      <c r="M105" s="8">
        <v>225.3</v>
      </c>
      <c r="N105" s="8">
        <v>465</v>
      </c>
      <c r="O105" s="8">
        <v>0</v>
      </c>
      <c r="P105" s="8">
        <v>3506.8</v>
      </c>
      <c r="Q105" s="8">
        <v>753.6</v>
      </c>
      <c r="R105" s="8">
        <v>116.6</v>
      </c>
      <c r="S105" s="8">
        <v>0</v>
      </c>
      <c r="T105" s="8">
        <v>0</v>
      </c>
      <c r="U105" s="8">
        <v>36.1</v>
      </c>
      <c r="V105" s="8">
        <v>0</v>
      </c>
      <c r="W105" s="8">
        <v>435.8</v>
      </c>
      <c r="X105" s="26">
        <v>395.44285714285718</v>
      </c>
      <c r="Y105" s="27">
        <v>779.43280696377462</v>
      </c>
      <c r="Z105" s="27">
        <v>170.08618271635243</v>
      </c>
      <c r="AA105" s="7"/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231.6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19.3</v>
      </c>
      <c r="AO105" s="7">
        <v>66.857161172158669</v>
      </c>
      <c r="AP105" s="7">
        <v>19.300000000000004</v>
      </c>
      <c r="AQ105" s="7"/>
      <c r="AR105" s="14">
        <v>4.8806040244210827E-2</v>
      </c>
      <c r="AT105" s="2" t="s">
        <v>8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10">
        <v>0</v>
      </c>
      <c r="BM105" s="10">
        <v>0</v>
      </c>
      <c r="BN105" s="10">
        <v>0</v>
      </c>
      <c r="BO105" s="10">
        <v>0</v>
      </c>
      <c r="BP105" s="10">
        <v>0</v>
      </c>
      <c r="BQ105" s="26">
        <v>0</v>
      </c>
      <c r="BR105" s="27">
        <v>0</v>
      </c>
      <c r="BS105" s="27">
        <v>0</v>
      </c>
      <c r="BT105" s="10"/>
      <c r="BU105" s="10">
        <v>0</v>
      </c>
      <c r="BV105" s="10">
        <v>0</v>
      </c>
      <c r="BW105" s="10">
        <v>6600.69</v>
      </c>
      <c r="BX105" s="10">
        <v>23342.6</v>
      </c>
      <c r="BY105" s="10">
        <v>0</v>
      </c>
      <c r="BZ105" s="10">
        <v>0</v>
      </c>
      <c r="CA105" s="10">
        <v>10369.4</v>
      </c>
      <c r="CB105" s="10">
        <v>0</v>
      </c>
      <c r="CC105" s="10">
        <v>4943.84</v>
      </c>
      <c r="CD105" s="10">
        <v>97.97</v>
      </c>
      <c r="CE105" s="10">
        <v>8869.4500000000007</v>
      </c>
      <c r="CF105" s="10">
        <v>0</v>
      </c>
      <c r="CG105" s="10">
        <v>4518.6624999999995</v>
      </c>
      <c r="CH105" s="10">
        <v>7097.176810652024</v>
      </c>
      <c r="CI105" s="10">
        <v>2048.7784710581582</v>
      </c>
      <c r="CK105" s="10">
        <v>0</v>
      </c>
    </row>
    <row r="106" spans="1:89" ht="17" customHeight="1" x14ac:dyDescent="0.3">
      <c r="A106" s="2" t="s">
        <v>164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7318.7000000000007</v>
      </c>
      <c r="J106" s="8">
        <v>0</v>
      </c>
      <c r="K106" s="8">
        <v>5408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153538.6</v>
      </c>
      <c r="W106" s="8">
        <v>0</v>
      </c>
      <c r="X106" s="26">
        <v>7917.3952380952387</v>
      </c>
      <c r="Y106" s="27">
        <v>33421.941467522141</v>
      </c>
      <c r="Z106" s="27">
        <v>7293.2655546335091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4297.7</v>
      </c>
      <c r="AL106" s="3">
        <v>0</v>
      </c>
      <c r="AM106" s="3">
        <v>0</v>
      </c>
      <c r="AN106" s="10">
        <v>358.14166666666665</v>
      </c>
      <c r="AO106" s="7">
        <v>1240.6391259481272</v>
      </c>
      <c r="AP106" s="7">
        <v>358.14166666666665</v>
      </c>
      <c r="AR106" s="14">
        <v>4.5234784407810882E-2</v>
      </c>
      <c r="AT106" s="2" t="s">
        <v>153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26">
        <v>0</v>
      </c>
      <c r="BR106" s="27">
        <v>0</v>
      </c>
      <c r="BS106" s="27">
        <v>0</v>
      </c>
      <c r="BU106" s="3">
        <v>0</v>
      </c>
      <c r="BV106" s="3">
        <v>0</v>
      </c>
      <c r="BW106" s="3">
        <v>2679.57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10">
        <v>223.29750000000001</v>
      </c>
      <c r="CH106" s="10">
        <v>773.52523040622282</v>
      </c>
      <c r="CI106" s="10">
        <v>223.29750000000004</v>
      </c>
      <c r="CK106" s="10">
        <v>0</v>
      </c>
    </row>
    <row r="107" spans="1:89" ht="17" customHeight="1" x14ac:dyDescent="0.3">
      <c r="A107" s="13" t="s">
        <v>48</v>
      </c>
      <c r="B107" s="7"/>
      <c r="C107" s="8">
        <v>0</v>
      </c>
      <c r="D107" s="8">
        <v>7578.4000000000005</v>
      </c>
      <c r="E107" s="8">
        <v>1645.7</v>
      </c>
      <c r="F107" s="8">
        <v>0</v>
      </c>
      <c r="G107" s="8">
        <v>0</v>
      </c>
      <c r="H107" s="8">
        <v>3864.2</v>
      </c>
      <c r="I107" s="8">
        <v>16819.999999999996</v>
      </c>
      <c r="J107" s="8">
        <v>0</v>
      </c>
      <c r="K107" s="8">
        <v>0</v>
      </c>
      <c r="L107" s="8">
        <v>183.7</v>
      </c>
      <c r="M107" s="8">
        <v>15238.100000000002</v>
      </c>
      <c r="N107" s="8">
        <v>98.1</v>
      </c>
      <c r="O107" s="8">
        <v>0</v>
      </c>
      <c r="P107" s="8">
        <v>3345.3</v>
      </c>
      <c r="Q107" s="8">
        <v>14300.7</v>
      </c>
      <c r="R107" s="8">
        <v>6043.3</v>
      </c>
      <c r="S107" s="8">
        <v>0</v>
      </c>
      <c r="T107" s="8">
        <v>857.7</v>
      </c>
      <c r="U107" s="8">
        <v>0</v>
      </c>
      <c r="V107" s="8">
        <v>0</v>
      </c>
      <c r="W107" s="8">
        <v>661</v>
      </c>
      <c r="X107" s="26">
        <v>3363.6285714285714</v>
      </c>
      <c r="Y107" s="27">
        <v>5504.6758981017992</v>
      </c>
      <c r="Z107" s="27">
        <v>1201.2187609166913</v>
      </c>
      <c r="AA107" s="7"/>
      <c r="AB107" s="7">
        <v>0</v>
      </c>
      <c r="AC107" s="7">
        <v>0</v>
      </c>
      <c r="AD107" s="7">
        <v>0</v>
      </c>
      <c r="AE107" s="7">
        <v>0</v>
      </c>
      <c r="AF107" s="7">
        <v>1231.18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102.59833333333334</v>
      </c>
      <c r="AO107" s="7">
        <v>355.41105221044177</v>
      </c>
      <c r="AP107" s="7">
        <v>102.59833333333336</v>
      </c>
      <c r="AQ107" s="7"/>
      <c r="AR107" s="14">
        <v>3.0502277868854785E-2</v>
      </c>
      <c r="AT107" s="2" t="s">
        <v>152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26">
        <v>0</v>
      </c>
      <c r="BR107" s="27">
        <v>0</v>
      </c>
      <c r="BS107" s="27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6044.73</v>
      </c>
      <c r="CB107" s="3">
        <v>1629.22</v>
      </c>
      <c r="CC107" s="3">
        <v>0</v>
      </c>
      <c r="CD107" s="3">
        <v>0</v>
      </c>
      <c r="CE107" s="3">
        <v>11178.21</v>
      </c>
      <c r="CF107" s="3">
        <v>0</v>
      </c>
      <c r="CG107" s="10">
        <v>1571.0133333333333</v>
      </c>
      <c r="CH107" s="10">
        <v>3497.1222281296923</v>
      </c>
      <c r="CI107" s="10">
        <v>1009.5322298998509</v>
      </c>
      <c r="CK107" s="10">
        <v>0</v>
      </c>
    </row>
    <row r="108" spans="1:89" ht="17" customHeight="1" x14ac:dyDescent="0.3">
      <c r="A108" s="13" t="s">
        <v>65</v>
      </c>
      <c r="B108" s="7"/>
      <c r="C108" s="8">
        <v>13786.2</v>
      </c>
      <c r="D108" s="8">
        <v>1294</v>
      </c>
      <c r="E108" s="8">
        <v>8391.7999999999993</v>
      </c>
      <c r="F108" s="8">
        <v>6269.2</v>
      </c>
      <c r="G108" s="8">
        <v>3507.9</v>
      </c>
      <c r="H108" s="8">
        <v>4605.7</v>
      </c>
      <c r="I108" s="8">
        <v>4040.6</v>
      </c>
      <c r="J108" s="8">
        <v>0</v>
      </c>
      <c r="K108" s="8">
        <v>7666.4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6622</v>
      </c>
      <c r="R108" s="8">
        <v>1538.3</v>
      </c>
      <c r="S108" s="8">
        <v>0</v>
      </c>
      <c r="T108" s="8">
        <v>3402</v>
      </c>
      <c r="U108" s="8">
        <v>0</v>
      </c>
      <c r="V108" s="8">
        <v>0</v>
      </c>
      <c r="W108" s="8">
        <v>2028.5</v>
      </c>
      <c r="X108" s="26">
        <v>3007.2666666666664</v>
      </c>
      <c r="Y108" s="27">
        <v>3755.4350798986438</v>
      </c>
      <c r="Z108" s="27">
        <v>819.50312005371757</v>
      </c>
      <c r="AA108" s="7"/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1032.5999999999999</v>
      </c>
      <c r="AM108" s="7">
        <v>0</v>
      </c>
      <c r="AN108" s="7">
        <v>86.05</v>
      </c>
      <c r="AO108" s="7">
        <v>298.08594398260374</v>
      </c>
      <c r="AP108" s="7">
        <v>86.05</v>
      </c>
      <c r="AQ108" s="7"/>
      <c r="AR108" s="14">
        <v>2.8614023808995991E-2</v>
      </c>
      <c r="AT108" s="2" t="s">
        <v>139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  <c r="BP108" s="10">
        <v>0</v>
      </c>
      <c r="BQ108" s="26">
        <v>0</v>
      </c>
      <c r="BR108" s="27">
        <v>0</v>
      </c>
      <c r="BS108" s="27">
        <v>0</v>
      </c>
      <c r="BT108" s="10"/>
      <c r="BU108" s="10">
        <v>0</v>
      </c>
      <c r="BV108" s="10">
        <v>0</v>
      </c>
      <c r="BW108" s="10">
        <v>9563.76</v>
      </c>
      <c r="BX108" s="10">
        <v>14203.93</v>
      </c>
      <c r="BY108" s="10">
        <v>0</v>
      </c>
      <c r="BZ108" s="10">
        <v>0</v>
      </c>
      <c r="CA108" s="10">
        <v>0</v>
      </c>
      <c r="CB108" s="10">
        <v>0</v>
      </c>
      <c r="CC108" s="10">
        <v>0</v>
      </c>
      <c r="CD108" s="10">
        <v>0</v>
      </c>
      <c r="CE108" s="10">
        <v>8152.96</v>
      </c>
      <c r="CF108" s="10">
        <v>0</v>
      </c>
      <c r="CG108" s="10">
        <v>2660.0541666666668</v>
      </c>
      <c r="CH108" s="10">
        <v>4997.9744216022309</v>
      </c>
      <c r="CI108" s="10">
        <v>1442.7909388574562</v>
      </c>
      <c r="CK108" s="10">
        <v>0</v>
      </c>
    </row>
    <row r="109" spans="1:89" ht="17" customHeight="1" x14ac:dyDescent="0.3">
      <c r="A109" s="9" t="s">
        <v>2</v>
      </c>
      <c r="C109" s="3">
        <v>3011.7999999999997</v>
      </c>
      <c r="D109" s="3">
        <v>541</v>
      </c>
      <c r="E109" s="3">
        <v>4233.2</v>
      </c>
      <c r="F109" s="3">
        <v>3597.2999999999997</v>
      </c>
      <c r="G109" s="3">
        <v>6350.5</v>
      </c>
      <c r="H109" s="3">
        <v>12867.300000000001</v>
      </c>
      <c r="I109" s="3">
        <v>7189.8</v>
      </c>
      <c r="J109" s="3">
        <v>12273.6</v>
      </c>
      <c r="K109" s="3">
        <v>1342.5</v>
      </c>
      <c r="L109" s="3">
        <v>7295.9</v>
      </c>
      <c r="M109" s="3">
        <v>7512.7</v>
      </c>
      <c r="N109" s="3">
        <v>13977.900000000001</v>
      </c>
      <c r="O109" s="3">
        <v>0</v>
      </c>
      <c r="P109" s="3">
        <v>8135.3</v>
      </c>
      <c r="Q109" s="3">
        <v>0</v>
      </c>
      <c r="R109" s="3">
        <v>11284.1</v>
      </c>
      <c r="S109" s="3">
        <v>13119.7</v>
      </c>
      <c r="T109" s="3">
        <v>4184.3</v>
      </c>
      <c r="U109" s="3">
        <v>20732.300000000003</v>
      </c>
      <c r="V109" s="3">
        <v>275</v>
      </c>
      <c r="W109" s="3">
        <v>14815.2</v>
      </c>
      <c r="X109" s="26">
        <v>7273.3047619047629</v>
      </c>
      <c r="Y109" s="27">
        <v>5817.7851048724897</v>
      </c>
      <c r="Z109" s="27">
        <v>1269.5447914316564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2074.6999999999998</v>
      </c>
      <c r="AN109" s="7">
        <v>172.89166666666665</v>
      </c>
      <c r="AO109" s="7">
        <v>598.91430174385823</v>
      </c>
      <c r="AP109" s="7">
        <v>172.89166666666665</v>
      </c>
      <c r="AR109" s="14">
        <v>2.3770716658570081E-2</v>
      </c>
      <c r="AT109" s="2" t="s">
        <v>137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26">
        <v>0</v>
      </c>
      <c r="BR109" s="27">
        <v>0</v>
      </c>
      <c r="BS109" s="27">
        <v>0</v>
      </c>
      <c r="BU109" s="3">
        <v>0</v>
      </c>
      <c r="BV109" s="3">
        <v>0</v>
      </c>
      <c r="BW109" s="3">
        <v>1717.05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41.79</v>
      </c>
      <c r="CD109" s="3">
        <v>0</v>
      </c>
      <c r="CE109" s="3">
        <v>0</v>
      </c>
      <c r="CF109" s="3">
        <v>0</v>
      </c>
      <c r="CG109" s="10">
        <v>146.57</v>
      </c>
      <c r="CH109" s="10">
        <v>494.71882995201514</v>
      </c>
      <c r="CI109" s="10">
        <v>142.81302482298634</v>
      </c>
      <c r="CK109" s="10">
        <v>0</v>
      </c>
    </row>
    <row r="110" spans="1:89" ht="17" customHeight="1" x14ac:dyDescent="0.3">
      <c r="A110" s="2" t="s">
        <v>45</v>
      </c>
      <c r="C110" s="8">
        <v>0</v>
      </c>
      <c r="D110" s="8">
        <v>1729.7</v>
      </c>
      <c r="E110" s="8">
        <v>2711.5</v>
      </c>
      <c r="F110" s="8">
        <v>475</v>
      </c>
      <c r="G110" s="8">
        <v>1950.8000000000002</v>
      </c>
      <c r="H110" s="8">
        <v>14290.1</v>
      </c>
      <c r="I110" s="8">
        <v>4606.8</v>
      </c>
      <c r="J110" s="8">
        <v>10287.299999999999</v>
      </c>
      <c r="K110" s="8">
        <v>0</v>
      </c>
      <c r="L110" s="8">
        <v>662</v>
      </c>
      <c r="M110" s="8">
        <v>4204.1000000000004</v>
      </c>
      <c r="N110" s="8">
        <v>9966.8000000000011</v>
      </c>
      <c r="O110" s="8">
        <v>0</v>
      </c>
      <c r="P110" s="8">
        <v>36.4</v>
      </c>
      <c r="Q110" s="8">
        <v>0</v>
      </c>
      <c r="R110" s="8">
        <v>0</v>
      </c>
      <c r="S110" s="8">
        <v>6593.5999999999995</v>
      </c>
      <c r="T110" s="8">
        <v>2994.2000000000003</v>
      </c>
      <c r="U110" s="8">
        <v>1625.5</v>
      </c>
      <c r="V110" s="8">
        <v>0</v>
      </c>
      <c r="W110" s="8">
        <v>9056</v>
      </c>
      <c r="X110" s="26">
        <v>3389.9904761904754</v>
      </c>
      <c r="Y110" s="27">
        <v>4235.8352799542099</v>
      </c>
      <c r="Z110" s="27">
        <v>924.33503817879182</v>
      </c>
      <c r="AB110" s="3">
        <v>0</v>
      </c>
      <c r="AC110" s="3">
        <v>0</v>
      </c>
      <c r="AD110" s="3">
        <v>0</v>
      </c>
      <c r="AE110" s="3">
        <v>301.41000000000003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10">
        <v>25.117500000000003</v>
      </c>
      <c r="AO110" s="7">
        <v>87.009572318222567</v>
      </c>
      <c r="AP110" s="7">
        <v>25.117500000000007</v>
      </c>
      <c r="AR110" s="14">
        <v>7.4093128509983199E-3</v>
      </c>
      <c r="AT110" s="2" t="s">
        <v>148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26">
        <v>0</v>
      </c>
      <c r="BR110" s="27">
        <v>0</v>
      </c>
      <c r="BS110" s="27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27386.79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5734.44</v>
      </c>
      <c r="CG110" s="10">
        <v>2760.1025000000004</v>
      </c>
      <c r="CH110" s="10">
        <v>7928.6710963303358</v>
      </c>
      <c r="CI110" s="10">
        <v>2288.8101958911625</v>
      </c>
      <c r="CK110" s="10">
        <v>0</v>
      </c>
    </row>
    <row r="111" spans="1:89" ht="17" customHeight="1" x14ac:dyDescent="0.3">
      <c r="A111" s="13" t="s">
        <v>161</v>
      </c>
      <c r="B111" s="7"/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26">
        <v>0</v>
      </c>
      <c r="Y111" s="27">
        <v>0</v>
      </c>
      <c r="Z111" s="27">
        <v>0</v>
      </c>
      <c r="AA111" s="7"/>
      <c r="AB111" s="7">
        <v>0</v>
      </c>
      <c r="AC111" s="7">
        <v>0</v>
      </c>
      <c r="AD111" s="7">
        <v>11182.4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931.86666666666667</v>
      </c>
      <c r="AO111" s="7">
        <v>3228.0808250930354</v>
      </c>
      <c r="AP111" s="7">
        <v>931.86666666666667</v>
      </c>
      <c r="AQ111" s="7"/>
      <c r="AR111" s="14">
        <v>0</v>
      </c>
      <c r="AT111" s="2" t="s">
        <v>145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  <c r="BK111" s="10">
        <v>0</v>
      </c>
      <c r="BL111" s="10">
        <v>0</v>
      </c>
      <c r="BM111" s="10">
        <v>0</v>
      </c>
      <c r="BN111" s="10">
        <v>0</v>
      </c>
      <c r="BO111" s="10">
        <v>0</v>
      </c>
      <c r="BP111" s="10">
        <v>0</v>
      </c>
      <c r="BQ111" s="26">
        <v>0</v>
      </c>
      <c r="BR111" s="27">
        <v>0</v>
      </c>
      <c r="BS111" s="27">
        <v>0</v>
      </c>
      <c r="BT111" s="10"/>
      <c r="BU111" s="10">
        <v>0</v>
      </c>
      <c r="BV111" s="10">
        <v>0</v>
      </c>
      <c r="BW111" s="10">
        <v>0</v>
      </c>
      <c r="BX111" s="10">
        <v>0</v>
      </c>
      <c r="BY111" s="10">
        <v>0</v>
      </c>
      <c r="BZ111" s="10">
        <v>3999.79</v>
      </c>
      <c r="CA111" s="10">
        <v>0</v>
      </c>
      <c r="CB111" s="10">
        <v>0</v>
      </c>
      <c r="CC111" s="10">
        <v>0</v>
      </c>
      <c r="CD111" s="10">
        <v>0</v>
      </c>
      <c r="CE111" s="10">
        <v>0</v>
      </c>
      <c r="CF111" s="10">
        <v>0</v>
      </c>
      <c r="CG111" s="10">
        <v>333.31583333333333</v>
      </c>
      <c r="CH111" s="10">
        <v>1154.6399166009867</v>
      </c>
      <c r="CI111" s="10">
        <v>333.31583333333339</v>
      </c>
      <c r="CK111" s="10">
        <v>0</v>
      </c>
    </row>
    <row r="112" spans="1:89" ht="17" customHeight="1" x14ac:dyDescent="0.3">
      <c r="A112" s="2" t="s">
        <v>160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26">
        <v>0</v>
      </c>
      <c r="Y112" s="27">
        <v>0</v>
      </c>
      <c r="Z112" s="27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66.760000000000005</v>
      </c>
      <c r="AJ112" s="3">
        <v>0</v>
      </c>
      <c r="AK112" s="3">
        <v>0</v>
      </c>
      <c r="AL112" s="3">
        <v>0</v>
      </c>
      <c r="AM112" s="3">
        <v>0</v>
      </c>
      <c r="AN112" s="10">
        <v>5.5633333333333335</v>
      </c>
      <c r="AO112" s="7">
        <v>19.271951985549709</v>
      </c>
      <c r="AP112" s="7">
        <v>5.5633333333333344</v>
      </c>
      <c r="AR112" s="14">
        <v>0</v>
      </c>
      <c r="AT112" s="2" t="s">
        <v>127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26">
        <v>0</v>
      </c>
      <c r="BR112" s="27">
        <v>0</v>
      </c>
      <c r="BS112" s="27">
        <v>0</v>
      </c>
      <c r="BU112" s="3">
        <v>38537.15</v>
      </c>
      <c r="BV112" s="3">
        <v>0</v>
      </c>
      <c r="BW112" s="3">
        <v>38556.519999999997</v>
      </c>
      <c r="BX112" s="3">
        <v>0</v>
      </c>
      <c r="BY112" s="3">
        <v>0</v>
      </c>
      <c r="BZ112" s="3">
        <v>0</v>
      </c>
      <c r="CA112" s="3">
        <v>10030.94</v>
      </c>
      <c r="CB112" s="3">
        <v>0</v>
      </c>
      <c r="CC112" s="3">
        <v>0</v>
      </c>
      <c r="CD112" s="3">
        <v>0</v>
      </c>
      <c r="CE112" s="3">
        <v>1617.63</v>
      </c>
      <c r="CF112" s="3">
        <v>0</v>
      </c>
      <c r="CG112" s="10">
        <v>7395.1866666666674</v>
      </c>
      <c r="CH112" s="10">
        <v>14828.376416719846</v>
      </c>
      <c r="CI112" s="10">
        <v>4280.5835579191507</v>
      </c>
      <c r="CK112" s="10">
        <v>0</v>
      </c>
    </row>
    <row r="113" spans="1:89" ht="17" customHeight="1" x14ac:dyDescent="0.3">
      <c r="A113" s="2" t="s">
        <v>159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26">
        <v>0</v>
      </c>
      <c r="Y113" s="27">
        <v>0</v>
      </c>
      <c r="Z113" s="27">
        <v>0</v>
      </c>
      <c r="AB113" s="3">
        <v>0</v>
      </c>
      <c r="AC113" s="3">
        <v>0</v>
      </c>
      <c r="AD113" s="3">
        <v>0</v>
      </c>
      <c r="AE113" s="3">
        <v>7234.15</v>
      </c>
      <c r="AF113" s="3">
        <v>0</v>
      </c>
      <c r="AG113" s="3">
        <v>0</v>
      </c>
      <c r="AH113" s="3">
        <v>37243.18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10">
        <v>3706.4441666666667</v>
      </c>
      <c r="AO113" s="7">
        <v>10764.143517874905</v>
      </c>
      <c r="AP113" s="7">
        <v>3107.3405788204209</v>
      </c>
      <c r="AR113" s="14">
        <v>0</v>
      </c>
      <c r="AT113" s="2" t="s">
        <v>119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  <c r="BP113" s="10">
        <v>0</v>
      </c>
      <c r="BQ113" s="26">
        <v>0</v>
      </c>
      <c r="BR113" s="27">
        <v>0</v>
      </c>
      <c r="BS113" s="27">
        <v>0</v>
      </c>
      <c r="BT113" s="10"/>
      <c r="BU113" s="10">
        <v>0</v>
      </c>
      <c r="BV113" s="10">
        <v>0</v>
      </c>
      <c r="BW113" s="10">
        <v>2952.09</v>
      </c>
      <c r="BX113" s="10">
        <v>1614.6</v>
      </c>
      <c r="BY113" s="10">
        <v>0</v>
      </c>
      <c r="BZ113" s="10">
        <v>0</v>
      </c>
      <c r="CA113" s="10">
        <v>0</v>
      </c>
      <c r="CB113" s="10">
        <v>207.22</v>
      </c>
      <c r="CC113" s="10">
        <v>0</v>
      </c>
      <c r="CD113" s="10">
        <v>0</v>
      </c>
      <c r="CE113" s="10">
        <v>0</v>
      </c>
      <c r="CF113" s="10">
        <v>0</v>
      </c>
      <c r="CG113" s="10">
        <v>397.82583333333338</v>
      </c>
      <c r="CH113" s="10">
        <v>927.63256501756155</v>
      </c>
      <c r="CI113" s="10">
        <v>267.78445556097608</v>
      </c>
      <c r="CK113" s="10">
        <v>0</v>
      </c>
    </row>
    <row r="114" spans="1:89" ht="17" customHeight="1" x14ac:dyDescent="0.3">
      <c r="A114" s="2" t="s">
        <v>157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26">
        <v>0</v>
      </c>
      <c r="Y114" s="27">
        <v>0</v>
      </c>
      <c r="Z114" s="27">
        <v>0</v>
      </c>
      <c r="AB114" s="3">
        <v>49260.959999999999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10">
        <v>4105.08</v>
      </c>
      <c r="AO114" s="7">
        <v>14220.414258269695</v>
      </c>
      <c r="AP114" s="7">
        <v>4105.0800000000008</v>
      </c>
      <c r="AR114" s="14">
        <v>0</v>
      </c>
      <c r="AT114" s="2" t="s">
        <v>122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26">
        <v>0</v>
      </c>
      <c r="BR114" s="27">
        <v>0</v>
      </c>
      <c r="BS114" s="27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2213.0500000000002</v>
      </c>
      <c r="CF114" s="3">
        <v>0</v>
      </c>
      <c r="CG114" s="10">
        <v>184.42083333333335</v>
      </c>
      <c r="CH114" s="10">
        <v>638.85250661505074</v>
      </c>
      <c r="CI114" s="10">
        <v>184.42083333333338</v>
      </c>
      <c r="CK114" s="10">
        <v>0</v>
      </c>
    </row>
    <row r="115" spans="1:89" ht="17" customHeight="1" x14ac:dyDescent="0.3">
      <c r="A115" s="13" t="s">
        <v>153</v>
      </c>
      <c r="B115" s="7"/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26">
        <v>0</v>
      </c>
      <c r="Y115" s="27">
        <v>0</v>
      </c>
      <c r="Z115" s="27">
        <v>0</v>
      </c>
      <c r="AA115" s="7"/>
      <c r="AB115" s="7">
        <v>0</v>
      </c>
      <c r="AC115" s="7">
        <v>4054.07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337.8391666666667</v>
      </c>
      <c r="AO115" s="7">
        <v>1170.3092029067932</v>
      </c>
      <c r="AP115" s="7">
        <v>337.8391666666667</v>
      </c>
      <c r="AQ115" s="7"/>
      <c r="AR115" s="14">
        <v>0</v>
      </c>
      <c r="AT115" s="2" t="s">
        <v>11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0</v>
      </c>
      <c r="BG115" s="10">
        <v>0</v>
      </c>
      <c r="BH115" s="10">
        <v>0</v>
      </c>
      <c r="BI115" s="10">
        <v>0</v>
      </c>
      <c r="BJ115" s="10">
        <v>0</v>
      </c>
      <c r="BK115" s="10">
        <v>0</v>
      </c>
      <c r="BL115" s="10">
        <v>0</v>
      </c>
      <c r="BM115" s="10">
        <v>0</v>
      </c>
      <c r="BN115" s="10">
        <v>0</v>
      </c>
      <c r="BO115" s="10">
        <v>0</v>
      </c>
      <c r="BP115" s="10">
        <v>0</v>
      </c>
      <c r="BQ115" s="26">
        <v>0</v>
      </c>
      <c r="BR115" s="27">
        <v>0</v>
      </c>
      <c r="BS115" s="27">
        <v>0</v>
      </c>
      <c r="BT115" s="10"/>
      <c r="BU115" s="10">
        <v>0</v>
      </c>
      <c r="BV115" s="10">
        <v>0</v>
      </c>
      <c r="BW115" s="10">
        <v>32396.45</v>
      </c>
      <c r="BX115" s="10">
        <v>0</v>
      </c>
      <c r="BY115" s="10">
        <v>0</v>
      </c>
      <c r="BZ115" s="10">
        <v>0</v>
      </c>
      <c r="CA115" s="10">
        <v>699.5</v>
      </c>
      <c r="CB115" s="10">
        <v>0</v>
      </c>
      <c r="CC115" s="10">
        <v>0</v>
      </c>
      <c r="CD115" s="10">
        <v>0</v>
      </c>
      <c r="CE115" s="10">
        <v>16051.19</v>
      </c>
      <c r="CF115" s="10">
        <v>0</v>
      </c>
      <c r="CG115" s="10">
        <v>4095.5949999999998</v>
      </c>
      <c r="CH115" s="10">
        <v>10028.927217260985</v>
      </c>
      <c r="CI115" s="10">
        <v>2895.1019142843975</v>
      </c>
      <c r="CK115" s="10">
        <v>0</v>
      </c>
    </row>
    <row r="116" spans="1:89" ht="17" customHeight="1" x14ac:dyDescent="0.3">
      <c r="A116" s="2" t="s">
        <v>152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26">
        <v>0</v>
      </c>
      <c r="Y116" s="27">
        <v>0</v>
      </c>
      <c r="Z116" s="27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1871.08</v>
      </c>
      <c r="AM116" s="3">
        <v>0</v>
      </c>
      <c r="AN116" s="10">
        <v>155.92333333333332</v>
      </c>
      <c r="AO116" s="7">
        <v>540.13427083766248</v>
      </c>
      <c r="AP116" s="7">
        <v>155.92333333333335</v>
      </c>
      <c r="AR116" s="14">
        <v>0</v>
      </c>
      <c r="AT116" s="2" t="s">
        <v>108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  <c r="BP116" s="10">
        <v>0</v>
      </c>
      <c r="BQ116" s="26">
        <v>0</v>
      </c>
      <c r="BR116" s="27">
        <v>0</v>
      </c>
      <c r="BS116" s="27">
        <v>0</v>
      </c>
      <c r="BT116" s="10"/>
      <c r="BU116" s="10">
        <v>880.06</v>
      </c>
      <c r="BV116" s="10">
        <v>0</v>
      </c>
      <c r="BW116" s="10">
        <v>0</v>
      </c>
      <c r="BX116" s="10">
        <v>0</v>
      </c>
      <c r="BY116" s="10">
        <v>0</v>
      </c>
      <c r="BZ116" s="10">
        <v>0</v>
      </c>
      <c r="CA116" s="10">
        <v>2234.7600000000002</v>
      </c>
      <c r="CB116" s="10">
        <v>0</v>
      </c>
      <c r="CC116" s="10">
        <v>0</v>
      </c>
      <c r="CD116" s="10">
        <v>0</v>
      </c>
      <c r="CE116" s="10">
        <v>0</v>
      </c>
      <c r="CF116" s="10">
        <v>0</v>
      </c>
      <c r="CG116" s="10">
        <v>259.56833333333333</v>
      </c>
      <c r="CH116" s="10">
        <v>671.50774890043772</v>
      </c>
      <c r="CI116" s="10">
        <v>193.84758979529369</v>
      </c>
      <c r="CK116" s="10">
        <v>0</v>
      </c>
    </row>
    <row r="117" spans="1:89" ht="17" customHeight="1" x14ac:dyDescent="0.3">
      <c r="A117" s="2" t="s">
        <v>151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26">
        <v>0</v>
      </c>
      <c r="Y117" s="27">
        <v>0</v>
      </c>
      <c r="Z117" s="27">
        <v>0</v>
      </c>
      <c r="AB117" s="3">
        <v>0</v>
      </c>
      <c r="AC117" s="3">
        <v>1208.05</v>
      </c>
      <c r="AD117" s="3">
        <v>987.44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18544.349999999999</v>
      </c>
      <c r="AN117" s="10">
        <v>1728.3199999999997</v>
      </c>
      <c r="AO117" s="7">
        <v>5312.7826915999149</v>
      </c>
      <c r="AP117" s="7">
        <v>1533.6682585705978</v>
      </c>
      <c r="AR117" s="14">
        <v>0</v>
      </c>
      <c r="AT117" s="2" t="s">
        <v>117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10">
        <v>0</v>
      </c>
      <c r="BM117" s="10">
        <v>0</v>
      </c>
      <c r="BN117" s="10">
        <v>0</v>
      </c>
      <c r="BO117" s="10">
        <v>0</v>
      </c>
      <c r="BP117" s="10">
        <v>0</v>
      </c>
      <c r="BQ117" s="26">
        <v>0</v>
      </c>
      <c r="BR117" s="27">
        <v>0</v>
      </c>
      <c r="BS117" s="27">
        <v>0</v>
      </c>
      <c r="BT117" s="10"/>
      <c r="BU117" s="10">
        <v>0</v>
      </c>
      <c r="BV117" s="10">
        <v>0</v>
      </c>
      <c r="BW117" s="10">
        <v>2247.79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0</v>
      </c>
      <c r="CF117" s="10">
        <v>0</v>
      </c>
      <c r="CG117" s="10">
        <v>187.31583333333333</v>
      </c>
      <c r="CH117" s="10">
        <v>648.88108079087442</v>
      </c>
      <c r="CI117" s="10">
        <v>187.31583333333333</v>
      </c>
      <c r="CK117" s="10">
        <v>0</v>
      </c>
    </row>
    <row r="118" spans="1:89" ht="17" customHeight="1" x14ac:dyDescent="0.3">
      <c r="A118" s="13" t="s">
        <v>146</v>
      </c>
      <c r="B118" s="7"/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26">
        <v>0</v>
      </c>
      <c r="Y118" s="27">
        <v>0</v>
      </c>
      <c r="Z118" s="27">
        <v>0</v>
      </c>
      <c r="AA118" s="7"/>
      <c r="AB118" s="7">
        <v>0</v>
      </c>
      <c r="AC118" s="7">
        <v>18083.509999999998</v>
      </c>
      <c r="AD118" s="7">
        <v>3086.3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1764.1508333333331</v>
      </c>
      <c r="AO118" s="7">
        <v>5215.2908369793777</v>
      </c>
      <c r="AP118" s="7">
        <v>1505.5247843161162</v>
      </c>
      <c r="AQ118" s="7"/>
      <c r="AR118" s="14">
        <v>0</v>
      </c>
      <c r="AT118" s="2" t="s">
        <v>115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26">
        <v>0</v>
      </c>
      <c r="BR118" s="27">
        <v>0</v>
      </c>
      <c r="BS118" s="27">
        <v>0</v>
      </c>
      <c r="BU118" s="3">
        <v>0</v>
      </c>
      <c r="BV118" s="3">
        <v>382.3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10">
        <v>31.858333333333334</v>
      </c>
      <c r="CH118" s="10">
        <v>110.36050395559697</v>
      </c>
      <c r="CI118" s="10">
        <v>31.858333333333338</v>
      </c>
      <c r="CK118" s="10">
        <v>0</v>
      </c>
    </row>
    <row r="119" spans="1:89" ht="17" customHeight="1" x14ac:dyDescent="0.3">
      <c r="A119" s="13" t="s">
        <v>143</v>
      </c>
      <c r="B119" s="7"/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26">
        <v>0</v>
      </c>
      <c r="Y119" s="27">
        <v>0</v>
      </c>
      <c r="Z119" s="27">
        <v>0</v>
      </c>
      <c r="AA119" s="7"/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16661.09</v>
      </c>
      <c r="AJ119" s="7">
        <v>0</v>
      </c>
      <c r="AK119" s="7">
        <v>0</v>
      </c>
      <c r="AL119" s="7">
        <v>0</v>
      </c>
      <c r="AM119" s="7">
        <v>0</v>
      </c>
      <c r="AN119" s="7">
        <v>1388.4241666666667</v>
      </c>
      <c r="AO119" s="7">
        <v>4809.6423982462911</v>
      </c>
      <c r="AP119" s="7">
        <v>1388.4241666666669</v>
      </c>
      <c r="AQ119" s="7"/>
      <c r="AR119" s="14">
        <v>0</v>
      </c>
      <c r="AT119" s="2" t="s">
        <v>73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  <c r="BP119" s="10">
        <v>0</v>
      </c>
      <c r="BQ119" s="26">
        <v>0</v>
      </c>
      <c r="BR119" s="27">
        <v>0</v>
      </c>
      <c r="BS119" s="27">
        <v>0</v>
      </c>
      <c r="BT119" s="10"/>
      <c r="BU119" s="10">
        <v>4026.67</v>
      </c>
      <c r="BV119" s="10">
        <v>0</v>
      </c>
      <c r="BW119" s="10">
        <v>0</v>
      </c>
      <c r="BX119" s="10">
        <v>0</v>
      </c>
      <c r="BY119" s="10">
        <v>0</v>
      </c>
      <c r="BZ119" s="10">
        <v>4319.01</v>
      </c>
      <c r="CA119" s="10">
        <v>2221.9</v>
      </c>
      <c r="CB119" s="10">
        <v>10805.54</v>
      </c>
      <c r="CC119" s="10">
        <v>253.87</v>
      </c>
      <c r="CD119" s="10">
        <v>0</v>
      </c>
      <c r="CE119" s="10">
        <v>2824.93</v>
      </c>
      <c r="CF119" s="10">
        <v>0</v>
      </c>
      <c r="CG119" s="10">
        <v>2037.66</v>
      </c>
      <c r="CH119" s="10">
        <v>3230.317084706307</v>
      </c>
      <c r="CI119" s="10">
        <v>932.51221921151682</v>
      </c>
      <c r="CK119" s="10">
        <v>0</v>
      </c>
    </row>
    <row r="120" spans="1:89" ht="17" customHeight="1" x14ac:dyDescent="0.3">
      <c r="A120" s="13" t="s">
        <v>139</v>
      </c>
      <c r="B120" s="7"/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26">
        <v>0</v>
      </c>
      <c r="Y120" s="27">
        <v>0</v>
      </c>
      <c r="Z120" s="27">
        <v>0</v>
      </c>
      <c r="AA120" s="7"/>
      <c r="AB120" s="7">
        <v>53025.68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26261.16</v>
      </c>
      <c r="AJ120" s="7">
        <v>0</v>
      </c>
      <c r="AK120" s="7">
        <v>22569.16</v>
      </c>
      <c r="AL120" s="7">
        <v>5862.39</v>
      </c>
      <c r="AM120" s="7">
        <v>0</v>
      </c>
      <c r="AN120" s="7">
        <v>8976.5324999999993</v>
      </c>
      <c r="AO120" s="7">
        <v>16728.223931544897</v>
      </c>
      <c r="AP120" s="7">
        <v>4829.0222949708932</v>
      </c>
      <c r="AQ120" s="7"/>
      <c r="AR120" s="14">
        <v>0</v>
      </c>
      <c r="AT120" s="2" t="s">
        <v>106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26">
        <v>0</v>
      </c>
      <c r="BR120" s="27">
        <v>0</v>
      </c>
      <c r="BS120" s="27">
        <v>0</v>
      </c>
      <c r="BU120" s="3">
        <v>6078.94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5423.51</v>
      </c>
      <c r="CD120" s="3">
        <v>0</v>
      </c>
      <c r="CE120" s="3">
        <v>9216.67</v>
      </c>
      <c r="CF120" s="3">
        <v>0</v>
      </c>
      <c r="CG120" s="10">
        <v>1726.5933333333335</v>
      </c>
      <c r="CH120" s="10">
        <v>3240.9522123214829</v>
      </c>
      <c r="CI120" s="10">
        <v>935.58231610726068</v>
      </c>
      <c r="CK120" s="10">
        <v>0</v>
      </c>
    </row>
    <row r="121" spans="1:89" ht="17" customHeight="1" x14ac:dyDescent="0.3">
      <c r="A121" s="2" t="s">
        <v>138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26">
        <v>0</v>
      </c>
      <c r="Y121" s="27">
        <v>0</v>
      </c>
      <c r="Z121" s="27">
        <v>0</v>
      </c>
      <c r="AB121" s="3">
        <v>0</v>
      </c>
      <c r="AC121" s="3">
        <v>0</v>
      </c>
      <c r="AD121" s="3">
        <v>0</v>
      </c>
      <c r="AE121" s="3">
        <v>1037.73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10">
        <v>86.477500000000006</v>
      </c>
      <c r="AO121" s="7">
        <v>299.56684742307516</v>
      </c>
      <c r="AP121" s="7">
        <v>86.477500000000006</v>
      </c>
      <c r="AR121" s="14">
        <v>0</v>
      </c>
      <c r="AT121" s="13" t="s">
        <v>95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26">
        <v>0</v>
      </c>
      <c r="BR121" s="27">
        <v>0</v>
      </c>
      <c r="BS121" s="27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1512.26</v>
      </c>
      <c r="CC121" s="3">
        <v>0</v>
      </c>
      <c r="CD121" s="3">
        <v>0</v>
      </c>
      <c r="CE121" s="3">
        <v>16146.85</v>
      </c>
      <c r="CF121" s="3">
        <v>0</v>
      </c>
      <c r="CG121" s="10">
        <v>1471.5925</v>
      </c>
      <c r="CH121" s="10">
        <v>4641.9106704559899</v>
      </c>
      <c r="CI121" s="10">
        <v>1340.004187570981</v>
      </c>
      <c r="CK121" s="10">
        <v>0</v>
      </c>
    </row>
    <row r="122" spans="1:89" ht="17" customHeight="1" x14ac:dyDescent="0.3">
      <c r="A122" s="13" t="s">
        <v>137</v>
      </c>
      <c r="B122" s="7"/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26">
        <v>0</v>
      </c>
      <c r="Y122" s="27">
        <v>0</v>
      </c>
      <c r="Z122" s="27">
        <v>0</v>
      </c>
      <c r="AA122" s="7"/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416.26</v>
      </c>
      <c r="AH122" s="7">
        <v>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34.688333333333333</v>
      </c>
      <c r="AO122" s="7">
        <v>120.16391152643681</v>
      </c>
      <c r="AP122" s="7">
        <v>34.688333333333333</v>
      </c>
      <c r="AQ122" s="7"/>
      <c r="AR122" s="14">
        <v>0</v>
      </c>
      <c r="AT122" s="2" t="s">
        <v>10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26">
        <v>0</v>
      </c>
      <c r="BR122" s="27">
        <v>0</v>
      </c>
      <c r="BS122" s="27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16944.650000000001</v>
      </c>
      <c r="CB122" s="3">
        <v>0</v>
      </c>
      <c r="CC122" s="3">
        <v>0</v>
      </c>
      <c r="CD122" s="3">
        <v>0</v>
      </c>
      <c r="CE122" s="3">
        <v>19655.68</v>
      </c>
      <c r="CF122" s="3">
        <v>0</v>
      </c>
      <c r="CG122" s="10">
        <v>3050.0275000000001</v>
      </c>
      <c r="CH122" s="10">
        <v>7146.7405595190739</v>
      </c>
      <c r="CI122" s="10">
        <v>2063.0862929333771</v>
      </c>
      <c r="CK122" s="10">
        <v>0</v>
      </c>
    </row>
    <row r="123" spans="1:89" ht="17" customHeight="1" x14ac:dyDescent="0.3">
      <c r="A123" s="2" t="s">
        <v>135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26">
        <v>0</v>
      </c>
      <c r="Y123" s="27">
        <v>0</v>
      </c>
      <c r="Z123" s="27">
        <v>0</v>
      </c>
      <c r="AB123" s="3">
        <v>0</v>
      </c>
      <c r="AC123" s="3">
        <v>0</v>
      </c>
      <c r="AD123" s="3">
        <v>10805.98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10">
        <v>900.49833333333333</v>
      </c>
      <c r="AO123" s="7">
        <v>3119.4177309288561</v>
      </c>
      <c r="AP123" s="7">
        <v>900.49833333333345</v>
      </c>
      <c r="AR123" s="14">
        <v>0</v>
      </c>
      <c r="AT123" s="2" t="s">
        <v>96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26">
        <v>0</v>
      </c>
      <c r="BR123" s="27">
        <v>0</v>
      </c>
      <c r="BS123" s="27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53431.92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10">
        <v>4452.66</v>
      </c>
      <c r="CH123" s="10">
        <v>15424.466697659274</v>
      </c>
      <c r="CI123" s="10">
        <v>4452.66</v>
      </c>
      <c r="CK123" s="10">
        <v>0</v>
      </c>
    </row>
    <row r="124" spans="1:89" ht="17" customHeight="1" x14ac:dyDescent="0.3">
      <c r="A124" s="13" t="s">
        <v>133</v>
      </c>
      <c r="B124" s="7"/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26">
        <v>0</v>
      </c>
      <c r="Y124" s="27">
        <v>0</v>
      </c>
      <c r="Z124" s="27">
        <v>0</v>
      </c>
      <c r="AA124" s="7"/>
      <c r="AB124" s="7">
        <v>736.57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61.380833333333335</v>
      </c>
      <c r="AO124" s="7">
        <v>212.62944388850133</v>
      </c>
      <c r="AP124" s="7">
        <v>61.380833333333335</v>
      </c>
      <c r="AQ124" s="7"/>
      <c r="AR124" s="14">
        <v>0</v>
      </c>
      <c r="AT124" s="2" t="s">
        <v>88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26">
        <v>0</v>
      </c>
      <c r="BR124" s="27">
        <v>0</v>
      </c>
      <c r="BS124" s="27">
        <v>0</v>
      </c>
      <c r="BU124" s="3">
        <v>0</v>
      </c>
      <c r="BV124" s="3">
        <v>15663.31</v>
      </c>
      <c r="BW124" s="3">
        <v>0</v>
      </c>
      <c r="BX124" s="3">
        <v>0</v>
      </c>
      <c r="BY124" s="3">
        <v>42579.54</v>
      </c>
      <c r="BZ124" s="3">
        <v>0</v>
      </c>
      <c r="CA124" s="3">
        <v>12010.02</v>
      </c>
      <c r="CB124" s="3">
        <v>0</v>
      </c>
      <c r="CC124" s="3">
        <v>0</v>
      </c>
      <c r="CD124" s="3">
        <v>0</v>
      </c>
      <c r="CE124" s="3">
        <v>41298.870000000003</v>
      </c>
      <c r="CF124" s="3">
        <v>0</v>
      </c>
      <c r="CG124" s="10">
        <v>9295.9783333333326</v>
      </c>
      <c r="CH124" s="10">
        <v>16156.088614061171</v>
      </c>
      <c r="CI124" s="10">
        <v>4663.8610551898328</v>
      </c>
      <c r="CK124" s="10">
        <v>0</v>
      </c>
    </row>
    <row r="125" spans="1:89" ht="17" customHeight="1" x14ac:dyDescent="0.3">
      <c r="A125" s="13" t="s">
        <v>130</v>
      </c>
      <c r="B125" s="7"/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26">
        <v>0</v>
      </c>
      <c r="Y125" s="27">
        <v>0</v>
      </c>
      <c r="Z125" s="27">
        <v>0</v>
      </c>
      <c r="AA125" s="7"/>
      <c r="AB125" s="7">
        <v>2014.72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167.89333333333335</v>
      </c>
      <c r="AO125" s="7">
        <v>581.59956717086141</v>
      </c>
      <c r="AP125" s="7">
        <v>167.89333333333335</v>
      </c>
      <c r="AQ125" s="7"/>
      <c r="AR125" s="14">
        <v>0</v>
      </c>
      <c r="AT125" s="2" t="s">
        <v>9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26">
        <v>0</v>
      </c>
      <c r="BR125" s="27">
        <v>0</v>
      </c>
      <c r="BS125" s="27">
        <v>0</v>
      </c>
      <c r="BU125" s="3">
        <v>0</v>
      </c>
      <c r="BV125" s="3">
        <v>0</v>
      </c>
      <c r="BW125" s="3">
        <v>8439.16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14243.29</v>
      </c>
      <c r="CG125" s="10">
        <v>1890.2041666666667</v>
      </c>
      <c r="CH125" s="10">
        <v>4584.7203744363705</v>
      </c>
      <c r="CI125" s="10">
        <v>1323.4947711700001</v>
      </c>
      <c r="CK125" s="10">
        <v>0</v>
      </c>
    </row>
    <row r="126" spans="1:89" ht="17" customHeight="1" x14ac:dyDescent="0.3">
      <c r="A126" s="2" t="s">
        <v>129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26">
        <v>0</v>
      </c>
      <c r="Y126" s="27">
        <v>0</v>
      </c>
      <c r="Z126" s="27">
        <v>0</v>
      </c>
      <c r="AB126" s="3">
        <v>707.09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10">
        <v>58.924166666666672</v>
      </c>
      <c r="AO126" s="7">
        <v>204.11930092064625</v>
      </c>
      <c r="AP126" s="7">
        <v>58.924166666666672</v>
      </c>
      <c r="AR126" s="14">
        <v>0</v>
      </c>
      <c r="AT126" s="2" t="s">
        <v>82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26">
        <v>0</v>
      </c>
      <c r="BR126" s="27">
        <v>0</v>
      </c>
      <c r="BS126" s="27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4379.12</v>
      </c>
      <c r="CC126" s="3">
        <v>0</v>
      </c>
      <c r="CD126" s="3">
        <v>0</v>
      </c>
      <c r="CE126" s="3">
        <v>0</v>
      </c>
      <c r="CF126" s="3">
        <v>0</v>
      </c>
      <c r="CG126" s="10">
        <v>364.92666666666668</v>
      </c>
      <c r="CH126" s="10">
        <v>1264.143055406837</v>
      </c>
      <c r="CI126" s="10">
        <v>364.92666666666668</v>
      </c>
      <c r="CK126" s="10">
        <v>0</v>
      </c>
    </row>
    <row r="127" spans="1:89" ht="17" customHeight="1" x14ac:dyDescent="0.3">
      <c r="A127" s="13" t="s">
        <v>127</v>
      </c>
      <c r="B127" s="7"/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26">
        <v>0</v>
      </c>
      <c r="Y127" s="27">
        <v>0</v>
      </c>
      <c r="Z127" s="27">
        <v>0</v>
      </c>
      <c r="AA127" s="7"/>
      <c r="AB127" s="7">
        <v>0</v>
      </c>
      <c r="AC127" s="7">
        <v>0</v>
      </c>
      <c r="AD127" s="7">
        <v>1785.76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148.81333333333333</v>
      </c>
      <c r="AO127" s="7">
        <v>515.50450835403308</v>
      </c>
      <c r="AP127" s="7">
        <v>148.81333333333336</v>
      </c>
      <c r="AQ127" s="7"/>
      <c r="AR127" s="14">
        <v>0</v>
      </c>
      <c r="AT127" s="2" t="s">
        <v>86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26">
        <v>0</v>
      </c>
      <c r="BR127" s="27">
        <v>0</v>
      </c>
      <c r="BS127" s="27">
        <v>0</v>
      </c>
      <c r="BU127" s="3">
        <v>0</v>
      </c>
      <c r="BV127" s="3">
        <v>0</v>
      </c>
      <c r="BW127" s="3">
        <v>3228.28</v>
      </c>
      <c r="BX127" s="3">
        <v>0</v>
      </c>
      <c r="BY127" s="3">
        <v>0</v>
      </c>
      <c r="BZ127" s="3">
        <v>0</v>
      </c>
      <c r="CA127" s="3">
        <v>4692.0200000000004</v>
      </c>
      <c r="CB127" s="3">
        <v>0</v>
      </c>
      <c r="CC127" s="3">
        <v>1330.19</v>
      </c>
      <c r="CD127" s="3">
        <v>0</v>
      </c>
      <c r="CE127" s="3">
        <v>0</v>
      </c>
      <c r="CF127" s="3">
        <v>0</v>
      </c>
      <c r="CG127" s="10">
        <v>770.87416666666684</v>
      </c>
      <c r="CH127" s="10">
        <v>1568.8816255505551</v>
      </c>
      <c r="CI127" s="10">
        <v>452.89711441913533</v>
      </c>
      <c r="CK127" s="10">
        <v>0</v>
      </c>
    </row>
    <row r="128" spans="1:89" ht="17" customHeight="1" x14ac:dyDescent="0.3">
      <c r="A128" s="2" t="s">
        <v>125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26">
        <v>0</v>
      </c>
      <c r="Y128" s="27">
        <v>0</v>
      </c>
      <c r="Z128" s="27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23310.65</v>
      </c>
      <c r="AM128" s="3">
        <v>0</v>
      </c>
      <c r="AN128" s="10">
        <v>1942.5541666666668</v>
      </c>
      <c r="AO128" s="7">
        <v>6729.2050262425755</v>
      </c>
      <c r="AP128" s="7">
        <v>1942.554166666667</v>
      </c>
      <c r="AR128" s="14">
        <v>0</v>
      </c>
      <c r="AT128" s="2" t="s">
        <v>85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26">
        <v>0</v>
      </c>
      <c r="BR128" s="27">
        <v>0</v>
      </c>
      <c r="BS128" s="27">
        <v>0</v>
      </c>
      <c r="BU128" s="3">
        <v>0</v>
      </c>
      <c r="BV128" s="3">
        <v>0</v>
      </c>
      <c r="BW128" s="3">
        <v>19051.38</v>
      </c>
      <c r="BX128" s="3">
        <v>0</v>
      </c>
      <c r="BY128" s="3">
        <v>0</v>
      </c>
      <c r="BZ128" s="3">
        <v>3806.64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10">
        <v>1904.835</v>
      </c>
      <c r="CH128" s="10">
        <v>5509.5357952231752</v>
      </c>
      <c r="CI128" s="10">
        <v>1590.4659872409895</v>
      </c>
      <c r="CK128" s="10">
        <v>0</v>
      </c>
    </row>
    <row r="129" spans="1:89" ht="17" customHeight="1" x14ac:dyDescent="0.3">
      <c r="A129" s="2" t="s">
        <v>123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26">
        <v>0</v>
      </c>
      <c r="Y129" s="27">
        <v>0</v>
      </c>
      <c r="Z129" s="27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3064.34</v>
      </c>
      <c r="AJ129" s="3">
        <v>0</v>
      </c>
      <c r="AK129" s="3">
        <v>0</v>
      </c>
      <c r="AL129" s="3">
        <v>0</v>
      </c>
      <c r="AM129" s="3">
        <v>0</v>
      </c>
      <c r="AN129" s="10">
        <v>255.36166666666668</v>
      </c>
      <c r="AO129" s="7">
        <v>884.59876194426897</v>
      </c>
      <c r="AP129" s="7">
        <v>255.36166666666671</v>
      </c>
      <c r="AR129" s="14">
        <v>0</v>
      </c>
      <c r="AT129" s="2" t="s">
        <v>158</v>
      </c>
      <c r="AV129" s="3">
        <v>0</v>
      </c>
      <c r="AW129" s="3">
        <v>2642</v>
      </c>
      <c r="AX129" s="3">
        <v>0</v>
      </c>
      <c r="AY129" s="3">
        <v>0</v>
      </c>
      <c r="AZ129" s="3">
        <v>0</v>
      </c>
      <c r="BA129" s="3">
        <v>0</v>
      </c>
      <c r="BB129" s="3">
        <v>15274.6</v>
      </c>
      <c r="BC129" s="3">
        <v>0</v>
      </c>
      <c r="BD129" s="3">
        <v>0</v>
      </c>
      <c r="BE129" s="3">
        <v>808.5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26">
        <v>891.67142857142846</v>
      </c>
      <c r="BR129" s="27">
        <v>3348.5116450660371</v>
      </c>
      <c r="BS129" s="27">
        <v>730.70514661696279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10">
        <v>0</v>
      </c>
      <c r="CH129" s="10">
        <v>0</v>
      </c>
      <c r="CI129" s="10">
        <v>0</v>
      </c>
      <c r="CK129" s="10">
        <f t="shared" ref="CK129:CK176" si="3">CG129/BQ129</f>
        <v>0</v>
      </c>
    </row>
    <row r="130" spans="1:89" ht="17" customHeight="1" x14ac:dyDescent="0.3">
      <c r="A130" s="13" t="s">
        <v>119</v>
      </c>
      <c r="B130" s="7"/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26">
        <v>0</v>
      </c>
      <c r="Y130" s="27">
        <v>0</v>
      </c>
      <c r="Z130" s="27">
        <v>0</v>
      </c>
      <c r="AA130" s="7"/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53.82</v>
      </c>
      <c r="AJ130" s="7">
        <v>0</v>
      </c>
      <c r="AK130" s="7">
        <v>0</v>
      </c>
      <c r="AL130" s="7">
        <v>0</v>
      </c>
      <c r="AM130" s="7">
        <v>0</v>
      </c>
      <c r="AN130" s="7">
        <v>4.4850000000000003</v>
      </c>
      <c r="AO130" s="7">
        <v>15.536495743892829</v>
      </c>
      <c r="AP130" s="7">
        <v>4.4850000000000003</v>
      </c>
      <c r="AQ130" s="7"/>
      <c r="AR130" s="14">
        <v>0</v>
      </c>
      <c r="AT130" s="2" t="s">
        <v>162</v>
      </c>
      <c r="AV130" s="10">
        <v>0</v>
      </c>
      <c r="AW130" s="10">
        <v>101.5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  <c r="BE130" s="10">
        <v>0</v>
      </c>
      <c r="BF130" s="10">
        <v>0</v>
      </c>
      <c r="BG130" s="10">
        <v>0</v>
      </c>
      <c r="BH130" s="10">
        <v>0</v>
      </c>
      <c r="BI130" s="10">
        <v>0</v>
      </c>
      <c r="BJ130" s="10">
        <v>0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  <c r="BP130" s="10">
        <v>0</v>
      </c>
      <c r="BQ130" s="26">
        <v>4.833333333333333</v>
      </c>
      <c r="BR130" s="27">
        <v>22.149115858953227</v>
      </c>
      <c r="BS130" s="27">
        <v>4.8333333333333339</v>
      </c>
      <c r="BT130" s="10"/>
      <c r="BU130" s="10">
        <v>0</v>
      </c>
      <c r="BV130" s="10">
        <v>0</v>
      </c>
      <c r="BW130" s="10">
        <v>0</v>
      </c>
      <c r="BX130" s="10">
        <v>0</v>
      </c>
      <c r="BY130" s="10">
        <v>0</v>
      </c>
      <c r="BZ130" s="10">
        <v>0</v>
      </c>
      <c r="CA130" s="10">
        <v>0</v>
      </c>
      <c r="CB130" s="10">
        <v>0</v>
      </c>
      <c r="CC130" s="10">
        <v>0</v>
      </c>
      <c r="CD130" s="10">
        <v>0</v>
      </c>
      <c r="CE130" s="10">
        <v>0</v>
      </c>
      <c r="CF130" s="10">
        <v>0</v>
      </c>
      <c r="CG130" s="10">
        <v>0</v>
      </c>
      <c r="CH130" s="10">
        <v>0</v>
      </c>
      <c r="CI130" s="10">
        <v>0</v>
      </c>
      <c r="CK130" s="10">
        <f t="shared" si="3"/>
        <v>0</v>
      </c>
    </row>
    <row r="131" spans="1:89" ht="17" customHeight="1" x14ac:dyDescent="0.3">
      <c r="A131" s="2" t="s">
        <v>118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26">
        <v>0</v>
      </c>
      <c r="Y131" s="27">
        <v>0</v>
      </c>
      <c r="Z131" s="27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30093.93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10">
        <v>2507.8274999999999</v>
      </c>
      <c r="AO131" s="7">
        <v>8687.3692932368776</v>
      </c>
      <c r="AP131" s="7">
        <v>2507.8275000000003</v>
      </c>
      <c r="AR131" s="14">
        <v>0</v>
      </c>
      <c r="AT131" s="2" t="s">
        <v>57</v>
      </c>
      <c r="AV131" s="3">
        <v>421.9</v>
      </c>
      <c r="AW131" s="3">
        <v>211.1</v>
      </c>
      <c r="AX131" s="3">
        <v>193.6</v>
      </c>
      <c r="AY131" s="3">
        <v>83.9</v>
      </c>
      <c r="AZ131" s="3">
        <v>0</v>
      </c>
      <c r="BA131" s="3">
        <v>744.4</v>
      </c>
      <c r="BB131" s="3">
        <v>300.10000000000002</v>
      </c>
      <c r="BC131" s="3">
        <v>0</v>
      </c>
      <c r="BD131" s="3">
        <v>0</v>
      </c>
      <c r="BE131" s="3">
        <v>215.6</v>
      </c>
      <c r="BF131" s="3">
        <v>720.9</v>
      </c>
      <c r="BG131" s="3">
        <v>447.8</v>
      </c>
      <c r="BH131" s="3">
        <v>702.3</v>
      </c>
      <c r="BI131" s="3">
        <v>525.4</v>
      </c>
      <c r="BJ131" s="3">
        <v>164.5</v>
      </c>
      <c r="BK131" s="3">
        <v>680</v>
      </c>
      <c r="BL131" s="3">
        <v>0</v>
      </c>
      <c r="BM131" s="3">
        <v>238</v>
      </c>
      <c r="BN131" s="3">
        <v>464</v>
      </c>
      <c r="BO131" s="3">
        <v>0</v>
      </c>
      <c r="BP131" s="3">
        <v>389.7</v>
      </c>
      <c r="BQ131" s="26">
        <v>309.67619047619047</v>
      </c>
      <c r="BR131" s="27">
        <v>259.48313607007663</v>
      </c>
      <c r="BS131" s="27">
        <v>56.623862505031056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10">
        <v>0</v>
      </c>
      <c r="CH131" s="10">
        <v>0</v>
      </c>
      <c r="CI131" s="10">
        <v>0</v>
      </c>
      <c r="CK131" s="10">
        <f t="shared" si="3"/>
        <v>0</v>
      </c>
    </row>
    <row r="132" spans="1:89" ht="17" customHeight="1" x14ac:dyDescent="0.3">
      <c r="A132" s="13" t="s">
        <v>111</v>
      </c>
      <c r="B132" s="7"/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26">
        <v>0</v>
      </c>
      <c r="Y132" s="27">
        <v>0</v>
      </c>
      <c r="Z132" s="27">
        <v>0</v>
      </c>
      <c r="AA132" s="7"/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545.01</v>
      </c>
      <c r="AJ132" s="7">
        <v>0</v>
      </c>
      <c r="AK132" s="7">
        <v>0</v>
      </c>
      <c r="AL132" s="7">
        <v>0</v>
      </c>
      <c r="AM132" s="7">
        <v>0</v>
      </c>
      <c r="AN132" s="7">
        <v>45.417499999999997</v>
      </c>
      <c r="AO132" s="7">
        <v>157.33083510551896</v>
      </c>
      <c r="AP132" s="7">
        <v>45.417499999999997</v>
      </c>
      <c r="AQ132" s="7"/>
      <c r="AR132" s="14">
        <v>0</v>
      </c>
      <c r="AT132" s="2" t="s">
        <v>56</v>
      </c>
      <c r="AV132" s="10">
        <v>0</v>
      </c>
      <c r="AW132" s="10">
        <v>12.5</v>
      </c>
      <c r="AX132" s="10">
        <v>11.2</v>
      </c>
      <c r="AY132" s="10">
        <v>14.8</v>
      </c>
      <c r="AZ132" s="10">
        <v>17.5</v>
      </c>
      <c r="BA132" s="10">
        <v>174.20000000000002</v>
      </c>
      <c r="BB132" s="10">
        <v>0</v>
      </c>
      <c r="BC132" s="10">
        <v>287.2</v>
      </c>
      <c r="BD132" s="10">
        <v>0</v>
      </c>
      <c r="BE132" s="10">
        <v>13.6</v>
      </c>
      <c r="BF132" s="10">
        <v>0</v>
      </c>
      <c r="BG132" s="10">
        <v>0</v>
      </c>
      <c r="BH132" s="10">
        <v>51.8</v>
      </c>
      <c r="BI132" s="10">
        <v>48.4</v>
      </c>
      <c r="BJ132" s="10">
        <v>0</v>
      </c>
      <c r="BK132" s="10">
        <v>250.70000000000002</v>
      </c>
      <c r="BL132" s="10">
        <v>56.7</v>
      </c>
      <c r="BM132" s="10">
        <v>0</v>
      </c>
      <c r="BN132" s="10">
        <v>367.5</v>
      </c>
      <c r="BO132" s="10">
        <v>15</v>
      </c>
      <c r="BP132" s="10">
        <v>6.6</v>
      </c>
      <c r="BQ132" s="26">
        <v>63.223809523809514</v>
      </c>
      <c r="BR132" s="27">
        <v>108.69571244884459</v>
      </c>
      <c r="BS132" s="27">
        <v>23.719349048284961</v>
      </c>
      <c r="BT132" s="10"/>
      <c r="BU132" s="10">
        <v>0</v>
      </c>
      <c r="BV132" s="10">
        <v>0</v>
      </c>
      <c r="BW132" s="10">
        <v>0</v>
      </c>
      <c r="BX132" s="10">
        <v>0</v>
      </c>
      <c r="BY132" s="10">
        <v>0</v>
      </c>
      <c r="BZ132" s="10">
        <v>0</v>
      </c>
      <c r="CA132" s="10">
        <v>0</v>
      </c>
      <c r="CB132" s="10">
        <v>0</v>
      </c>
      <c r="CC132" s="10">
        <v>0</v>
      </c>
      <c r="CD132" s="10">
        <v>0</v>
      </c>
      <c r="CE132" s="10">
        <v>0</v>
      </c>
      <c r="CF132" s="10">
        <v>0</v>
      </c>
      <c r="CG132" s="10">
        <v>0</v>
      </c>
      <c r="CH132" s="10">
        <v>0</v>
      </c>
      <c r="CI132" s="10">
        <v>0</v>
      </c>
      <c r="CK132" s="10">
        <f t="shared" si="3"/>
        <v>0</v>
      </c>
    </row>
    <row r="133" spans="1:89" ht="17" customHeight="1" x14ac:dyDescent="0.3">
      <c r="A133" s="2" t="s">
        <v>11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26">
        <v>0</v>
      </c>
      <c r="Y133" s="27">
        <v>0</v>
      </c>
      <c r="Z133" s="27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12029.8</v>
      </c>
      <c r="AM133" s="3">
        <v>0</v>
      </c>
      <c r="AN133" s="10">
        <v>1002.4833333333332</v>
      </c>
      <c r="AO133" s="7">
        <v>3472.7041341486797</v>
      </c>
      <c r="AP133" s="7">
        <v>1002.4833333333333</v>
      </c>
      <c r="AR133" s="14">
        <v>0</v>
      </c>
      <c r="AT133" s="2" t="s">
        <v>155</v>
      </c>
      <c r="AV133" s="3">
        <v>0</v>
      </c>
      <c r="AW133" s="3">
        <v>1979.5000000000002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927.2</v>
      </c>
      <c r="BG133" s="3">
        <v>0</v>
      </c>
      <c r="BH133" s="3">
        <v>0</v>
      </c>
      <c r="BI133" s="3">
        <v>0</v>
      </c>
      <c r="BJ133" s="3">
        <v>0</v>
      </c>
      <c r="BK133" s="3">
        <v>1836.7</v>
      </c>
      <c r="BL133" s="3">
        <v>0</v>
      </c>
      <c r="BM133" s="3">
        <v>0</v>
      </c>
      <c r="BN133" s="3">
        <v>728.09999999999991</v>
      </c>
      <c r="BO133" s="3">
        <v>1371.5</v>
      </c>
      <c r="BP133" s="3">
        <v>0</v>
      </c>
      <c r="BQ133" s="26">
        <v>325.85714285714283</v>
      </c>
      <c r="BR133" s="27">
        <v>645.47999238661805</v>
      </c>
      <c r="BS133" s="27">
        <v>140.85528212815223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10">
        <v>0</v>
      </c>
      <c r="CH133" s="10">
        <v>0</v>
      </c>
      <c r="CI133" s="10">
        <v>0</v>
      </c>
      <c r="CK133" s="10">
        <f t="shared" si="3"/>
        <v>0</v>
      </c>
    </row>
    <row r="134" spans="1:89" ht="17" customHeight="1" x14ac:dyDescent="0.3">
      <c r="A134" s="13" t="s">
        <v>108</v>
      </c>
      <c r="B134" s="7"/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26">
        <v>0</v>
      </c>
      <c r="Y134" s="27">
        <v>0</v>
      </c>
      <c r="Z134" s="27">
        <v>0</v>
      </c>
      <c r="AA134" s="7"/>
      <c r="AB134" s="7">
        <v>0</v>
      </c>
      <c r="AC134" s="7">
        <v>0</v>
      </c>
      <c r="AD134" s="7">
        <v>0</v>
      </c>
      <c r="AE134" s="7">
        <v>970.07</v>
      </c>
      <c r="AF134" s="7">
        <v>0</v>
      </c>
      <c r="AG134" s="7">
        <v>0</v>
      </c>
      <c r="AH134" s="7">
        <v>0</v>
      </c>
      <c r="AI134" s="7">
        <v>2747</v>
      </c>
      <c r="AJ134" s="7">
        <v>0</v>
      </c>
      <c r="AK134" s="7">
        <v>0</v>
      </c>
      <c r="AL134" s="7">
        <v>0</v>
      </c>
      <c r="AM134" s="7">
        <v>0</v>
      </c>
      <c r="AN134" s="7">
        <v>309.75583333333333</v>
      </c>
      <c r="AO134" s="7">
        <v>816.62613508216987</v>
      </c>
      <c r="AP134" s="7">
        <v>235.73965945848724</v>
      </c>
      <c r="AQ134" s="7"/>
      <c r="AR134" s="14">
        <v>0</v>
      </c>
      <c r="AT134" s="2" t="s">
        <v>52</v>
      </c>
      <c r="AV134" s="10">
        <v>1636.2</v>
      </c>
      <c r="AW134" s="10">
        <v>904.90000000000009</v>
      </c>
      <c r="AX134" s="10">
        <v>0</v>
      </c>
      <c r="AY134" s="10">
        <v>384.2</v>
      </c>
      <c r="AZ134" s="10">
        <v>75.900000000000006</v>
      </c>
      <c r="BA134" s="10">
        <v>935.1</v>
      </c>
      <c r="BB134" s="10">
        <v>466.5</v>
      </c>
      <c r="BC134" s="10">
        <v>0</v>
      </c>
      <c r="BD134" s="10">
        <v>372.3</v>
      </c>
      <c r="BE134" s="10">
        <v>658.7</v>
      </c>
      <c r="BF134" s="10">
        <v>0</v>
      </c>
      <c r="BG134" s="10">
        <v>196.2</v>
      </c>
      <c r="BH134" s="10">
        <v>0</v>
      </c>
      <c r="BI134" s="10">
        <v>1113.2</v>
      </c>
      <c r="BJ134" s="10">
        <v>0</v>
      </c>
      <c r="BK134" s="10">
        <v>288.7</v>
      </c>
      <c r="BL134" s="10">
        <v>0</v>
      </c>
      <c r="BM134" s="10">
        <v>688.30000000000007</v>
      </c>
      <c r="BN134" s="10">
        <v>172.7</v>
      </c>
      <c r="BO134" s="10">
        <v>752</v>
      </c>
      <c r="BP134" s="10">
        <v>564.29999999999995</v>
      </c>
      <c r="BQ134" s="26">
        <v>438.5333333333333</v>
      </c>
      <c r="BR134" s="27">
        <v>448.54921729207535</v>
      </c>
      <c r="BS134" s="27">
        <v>97.881463864482399</v>
      </c>
      <c r="BT134" s="10"/>
      <c r="BU134" s="10">
        <v>0</v>
      </c>
      <c r="BV134" s="10">
        <v>0</v>
      </c>
      <c r="BW134" s="10">
        <v>0</v>
      </c>
      <c r="BX134" s="10">
        <v>0</v>
      </c>
      <c r="BY134" s="10">
        <v>0</v>
      </c>
      <c r="BZ134" s="10">
        <v>0</v>
      </c>
      <c r="CA134" s="10">
        <v>0</v>
      </c>
      <c r="CB134" s="10">
        <v>0</v>
      </c>
      <c r="CC134" s="10">
        <v>0</v>
      </c>
      <c r="CD134" s="10">
        <v>0</v>
      </c>
      <c r="CE134" s="10">
        <v>0</v>
      </c>
      <c r="CF134" s="10">
        <v>0</v>
      </c>
      <c r="CG134" s="10">
        <v>0</v>
      </c>
      <c r="CH134" s="10">
        <v>0</v>
      </c>
      <c r="CI134" s="10">
        <v>0</v>
      </c>
      <c r="CK134" s="10">
        <f t="shared" si="3"/>
        <v>0</v>
      </c>
    </row>
    <row r="135" spans="1:89" ht="17" customHeight="1" x14ac:dyDescent="0.3">
      <c r="A135" s="2" t="s">
        <v>73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26">
        <v>0</v>
      </c>
      <c r="Y135" s="27">
        <v>0</v>
      </c>
      <c r="Z135" s="27">
        <v>0</v>
      </c>
      <c r="AB135" s="3">
        <v>7276.42</v>
      </c>
      <c r="AC135" s="3">
        <v>0</v>
      </c>
      <c r="AD135" s="3">
        <v>92.24</v>
      </c>
      <c r="AE135" s="3">
        <v>0</v>
      </c>
      <c r="AF135" s="3">
        <v>0</v>
      </c>
      <c r="AG135" s="3">
        <v>0</v>
      </c>
      <c r="AH135" s="3">
        <v>248224.29</v>
      </c>
      <c r="AI135" s="3">
        <v>2076.88</v>
      </c>
      <c r="AJ135" s="3">
        <v>343.45</v>
      </c>
      <c r="AK135" s="3">
        <v>0</v>
      </c>
      <c r="AL135" s="3">
        <v>870.86</v>
      </c>
      <c r="AM135" s="3">
        <v>3837.07</v>
      </c>
      <c r="AN135" s="10">
        <v>21893.43416666667</v>
      </c>
      <c r="AO135" s="7">
        <v>71310.012250402113</v>
      </c>
      <c r="AP135" s="7">
        <v>20585.427384342587</v>
      </c>
      <c r="AR135" s="14">
        <v>0</v>
      </c>
      <c r="AT135" s="2" t="s">
        <v>150</v>
      </c>
      <c r="AV135" s="3">
        <v>0</v>
      </c>
      <c r="AW135" s="3">
        <v>383.7</v>
      </c>
      <c r="AX135" s="3">
        <v>0</v>
      </c>
      <c r="AY135" s="3">
        <v>8160.4</v>
      </c>
      <c r="AZ135" s="3">
        <v>0</v>
      </c>
      <c r="BA135" s="3">
        <v>0</v>
      </c>
      <c r="BB135" s="3">
        <v>0</v>
      </c>
      <c r="BC135" s="3">
        <v>0</v>
      </c>
      <c r="BD135" s="3">
        <v>2530.5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12233.300000000001</v>
      </c>
      <c r="BK135" s="3">
        <v>0</v>
      </c>
      <c r="BL135" s="3">
        <v>0</v>
      </c>
      <c r="BM135" s="3">
        <v>0</v>
      </c>
      <c r="BN135" s="3">
        <v>653.70000000000005</v>
      </c>
      <c r="BO135" s="3">
        <v>0</v>
      </c>
      <c r="BP135" s="3">
        <v>0</v>
      </c>
      <c r="BQ135" s="26">
        <v>1141.0285714285715</v>
      </c>
      <c r="BR135" s="27">
        <v>3129.5596053027748</v>
      </c>
      <c r="BS135" s="27">
        <v>682.92589443695658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10">
        <v>0</v>
      </c>
      <c r="CH135" s="10">
        <v>0</v>
      </c>
      <c r="CI135" s="10">
        <v>0</v>
      </c>
      <c r="CK135" s="10">
        <f t="shared" si="3"/>
        <v>0</v>
      </c>
    </row>
    <row r="136" spans="1:89" ht="17" customHeight="1" x14ac:dyDescent="0.3">
      <c r="A136" s="9" t="s">
        <v>95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26">
        <v>0</v>
      </c>
      <c r="Y136" s="27">
        <v>0</v>
      </c>
      <c r="Z136" s="27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2666.47</v>
      </c>
      <c r="AM136" s="3">
        <v>0</v>
      </c>
      <c r="AN136" s="7">
        <v>222.20583333333332</v>
      </c>
      <c r="AO136" s="7">
        <v>769.74358614303071</v>
      </c>
      <c r="AP136" s="7">
        <v>222.20583333333335</v>
      </c>
      <c r="AR136" s="14">
        <v>0</v>
      </c>
      <c r="AT136" s="2" t="s">
        <v>149</v>
      </c>
      <c r="AV136" s="3">
        <v>0</v>
      </c>
      <c r="AW136" s="3">
        <v>1485.7</v>
      </c>
      <c r="AX136" s="3">
        <v>1113.6000000000001</v>
      </c>
      <c r="AY136" s="3">
        <v>326.2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959.7</v>
      </c>
      <c r="BG136" s="3">
        <v>328.4</v>
      </c>
      <c r="BH136" s="3">
        <v>0</v>
      </c>
      <c r="BI136" s="3">
        <v>553.9</v>
      </c>
      <c r="BJ136" s="3">
        <v>0</v>
      </c>
      <c r="BK136" s="3">
        <v>0</v>
      </c>
      <c r="BL136" s="3">
        <v>0</v>
      </c>
      <c r="BM136" s="3">
        <v>0</v>
      </c>
      <c r="BN136" s="3">
        <v>666.1</v>
      </c>
      <c r="BO136" s="3">
        <v>0</v>
      </c>
      <c r="BP136" s="3">
        <v>383</v>
      </c>
      <c r="BQ136" s="26">
        <v>276.98095238095237</v>
      </c>
      <c r="BR136" s="27">
        <v>439.81715248390168</v>
      </c>
      <c r="BS136" s="27">
        <v>95.975971104638788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10">
        <v>0</v>
      </c>
      <c r="CH136" s="10">
        <v>0</v>
      </c>
      <c r="CI136" s="10">
        <v>0</v>
      </c>
      <c r="CK136" s="10">
        <f t="shared" si="3"/>
        <v>0</v>
      </c>
    </row>
    <row r="137" spans="1:89" ht="17" customHeight="1" x14ac:dyDescent="0.3">
      <c r="A137" s="9" t="s">
        <v>94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26">
        <v>0</v>
      </c>
      <c r="Y137" s="27">
        <v>0</v>
      </c>
      <c r="Z137" s="27">
        <v>0</v>
      </c>
      <c r="AB137" s="3">
        <v>19313.560000000001</v>
      </c>
      <c r="AC137" s="3">
        <v>0</v>
      </c>
      <c r="AD137" s="3">
        <v>0</v>
      </c>
      <c r="AE137" s="3">
        <v>28451.56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7">
        <v>3980.4266666666667</v>
      </c>
      <c r="AO137" s="7">
        <v>9498.2261928820953</v>
      </c>
      <c r="AP137" s="7">
        <v>2741.9017246422163</v>
      </c>
      <c r="AR137" s="14">
        <v>0</v>
      </c>
      <c r="AT137" s="2" t="s">
        <v>147</v>
      </c>
      <c r="AV137" s="3">
        <v>49.9</v>
      </c>
      <c r="AW137" s="3">
        <v>0</v>
      </c>
      <c r="AX137" s="3">
        <v>0</v>
      </c>
      <c r="AY137" s="3">
        <v>0</v>
      </c>
      <c r="AZ137" s="3">
        <v>0</v>
      </c>
      <c r="BA137" s="3">
        <v>184.5</v>
      </c>
      <c r="BB137" s="3">
        <v>288.39999999999998</v>
      </c>
      <c r="BC137" s="3">
        <v>0</v>
      </c>
      <c r="BD137" s="3">
        <v>858.8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851.6</v>
      </c>
      <c r="BN137" s="3">
        <v>0</v>
      </c>
      <c r="BO137" s="3">
        <v>0</v>
      </c>
      <c r="BP137" s="3">
        <v>0</v>
      </c>
      <c r="BQ137" s="26">
        <v>106.34285714285713</v>
      </c>
      <c r="BR137" s="27">
        <v>259.32411683341093</v>
      </c>
      <c r="BS137" s="27">
        <v>56.589161662698935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10">
        <v>0</v>
      </c>
      <c r="CH137" s="10">
        <v>0</v>
      </c>
      <c r="CI137" s="10">
        <v>0</v>
      </c>
      <c r="CK137" s="10">
        <f t="shared" si="3"/>
        <v>0</v>
      </c>
    </row>
    <row r="138" spans="1:89" ht="17" customHeight="1" x14ac:dyDescent="0.3">
      <c r="A138" s="9" t="s">
        <v>93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26">
        <v>0</v>
      </c>
      <c r="Y138" s="27">
        <v>0</v>
      </c>
      <c r="Z138" s="27">
        <v>0</v>
      </c>
      <c r="AB138" s="3">
        <v>0</v>
      </c>
      <c r="AC138" s="3">
        <v>0</v>
      </c>
      <c r="AD138" s="3">
        <v>20128.330000000002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7">
        <v>1677.3608333333334</v>
      </c>
      <c r="AO138" s="7">
        <v>5810.5483719188105</v>
      </c>
      <c r="AP138" s="7">
        <v>1677.3608333333336</v>
      </c>
      <c r="AR138" s="14">
        <v>0</v>
      </c>
      <c r="AT138" s="2" t="s">
        <v>156</v>
      </c>
      <c r="AV138" s="10">
        <v>0</v>
      </c>
      <c r="AW138" s="10">
        <v>0</v>
      </c>
      <c r="AX138" s="10">
        <v>39.200000000000003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  <c r="BE138" s="10">
        <v>0</v>
      </c>
      <c r="BF138" s="10">
        <v>0</v>
      </c>
      <c r="BG138" s="10">
        <v>0</v>
      </c>
      <c r="BH138" s="10">
        <v>0</v>
      </c>
      <c r="BI138" s="10">
        <v>0</v>
      </c>
      <c r="BJ138" s="10">
        <v>0</v>
      </c>
      <c r="BK138" s="10">
        <v>0</v>
      </c>
      <c r="BL138" s="10">
        <v>0</v>
      </c>
      <c r="BM138" s="10">
        <v>0</v>
      </c>
      <c r="BN138" s="10">
        <v>0</v>
      </c>
      <c r="BO138" s="10">
        <v>0</v>
      </c>
      <c r="BP138" s="10">
        <v>0</v>
      </c>
      <c r="BQ138" s="26">
        <v>1.8666666666666667</v>
      </c>
      <c r="BR138" s="27">
        <v>8.5541412972509026</v>
      </c>
      <c r="BS138" s="27">
        <v>1.8666666666666669</v>
      </c>
      <c r="BT138" s="10"/>
      <c r="BU138" s="10">
        <v>0</v>
      </c>
      <c r="BV138" s="10">
        <v>0</v>
      </c>
      <c r="BW138" s="10">
        <v>0</v>
      </c>
      <c r="BX138" s="10">
        <v>0</v>
      </c>
      <c r="BY138" s="10">
        <v>0</v>
      </c>
      <c r="BZ138" s="10">
        <v>0</v>
      </c>
      <c r="CA138" s="10">
        <v>0</v>
      </c>
      <c r="CB138" s="10">
        <v>0</v>
      </c>
      <c r="CC138" s="10">
        <v>0</v>
      </c>
      <c r="CD138" s="10">
        <v>0</v>
      </c>
      <c r="CE138" s="10">
        <v>0</v>
      </c>
      <c r="CF138" s="10">
        <v>0</v>
      </c>
      <c r="CG138" s="10">
        <v>0</v>
      </c>
      <c r="CH138" s="10">
        <v>0</v>
      </c>
      <c r="CI138" s="10">
        <v>0</v>
      </c>
      <c r="CK138" s="10">
        <f t="shared" si="3"/>
        <v>0</v>
      </c>
    </row>
    <row r="139" spans="1:89" ht="17" customHeight="1" x14ac:dyDescent="0.3">
      <c r="A139" s="9" t="s">
        <v>92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26">
        <v>0</v>
      </c>
      <c r="Y139" s="27">
        <v>0</v>
      </c>
      <c r="Z139" s="27">
        <v>0</v>
      </c>
      <c r="AB139" s="3">
        <v>0</v>
      </c>
      <c r="AC139" s="3">
        <v>0</v>
      </c>
      <c r="AD139" s="3">
        <v>0</v>
      </c>
      <c r="AE139" s="3">
        <v>10711.56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7">
        <v>892.63</v>
      </c>
      <c r="AO139" s="7">
        <v>3092.1610247204135</v>
      </c>
      <c r="AP139" s="7">
        <v>892.62999999999988</v>
      </c>
      <c r="AR139" s="14">
        <v>0</v>
      </c>
      <c r="AT139" s="2" t="s">
        <v>142</v>
      </c>
      <c r="AV139" s="10">
        <v>0</v>
      </c>
      <c r="AW139" s="10">
        <v>0</v>
      </c>
      <c r="AX139" s="10">
        <v>0</v>
      </c>
      <c r="AY139" s="10">
        <v>562.4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</v>
      </c>
      <c r="BF139" s="10">
        <v>951.3</v>
      </c>
      <c r="BG139" s="10">
        <v>0</v>
      </c>
      <c r="BH139" s="10">
        <v>0</v>
      </c>
      <c r="BI139" s="10">
        <v>0</v>
      </c>
      <c r="BJ139" s="10">
        <v>0</v>
      </c>
      <c r="BK139" s="10">
        <v>0</v>
      </c>
      <c r="BL139" s="10">
        <v>20418.400000000001</v>
      </c>
      <c r="BM139" s="10">
        <v>0</v>
      </c>
      <c r="BN139" s="10">
        <v>0</v>
      </c>
      <c r="BO139" s="10">
        <v>0</v>
      </c>
      <c r="BP139" s="10">
        <v>0</v>
      </c>
      <c r="BQ139" s="26">
        <v>1044.3857142857144</v>
      </c>
      <c r="BR139" s="27">
        <v>4445.3726057874737</v>
      </c>
      <c r="BS139" s="27">
        <v>970.05983134781843</v>
      </c>
      <c r="BT139" s="10"/>
      <c r="BU139" s="10">
        <v>0</v>
      </c>
      <c r="BV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0</v>
      </c>
      <c r="CC139" s="10">
        <v>0</v>
      </c>
      <c r="CD139" s="10">
        <v>0</v>
      </c>
      <c r="CE139" s="10">
        <v>0</v>
      </c>
      <c r="CF139" s="10">
        <v>0</v>
      </c>
      <c r="CG139" s="10">
        <v>0</v>
      </c>
      <c r="CH139" s="10">
        <v>0</v>
      </c>
      <c r="CI139" s="10">
        <v>0</v>
      </c>
      <c r="CK139" s="10">
        <f t="shared" si="3"/>
        <v>0</v>
      </c>
    </row>
    <row r="140" spans="1:89" ht="17" customHeight="1" x14ac:dyDescent="0.3">
      <c r="A140" s="9" t="s">
        <v>88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26">
        <v>0</v>
      </c>
      <c r="Y140" s="27">
        <v>0</v>
      </c>
      <c r="Z140" s="27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12238.21</v>
      </c>
      <c r="AL140" s="3">
        <v>7801.36</v>
      </c>
      <c r="AM140" s="3">
        <v>0</v>
      </c>
      <c r="AN140" s="7">
        <v>1669.9641666666666</v>
      </c>
      <c r="AO140" s="7">
        <v>4013.2693319479299</v>
      </c>
      <c r="AP140" s="7">
        <v>1158.5310645653035</v>
      </c>
      <c r="AR140" s="14">
        <v>0</v>
      </c>
      <c r="AT140" s="2" t="s">
        <v>154</v>
      </c>
      <c r="AV140" s="10">
        <v>0</v>
      </c>
      <c r="AW140" s="10">
        <v>0</v>
      </c>
      <c r="AX140" s="10">
        <v>0</v>
      </c>
      <c r="AY140" s="10">
        <v>8.8000000000000007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</v>
      </c>
      <c r="BF140" s="10">
        <v>0</v>
      </c>
      <c r="BG140" s="10">
        <v>0</v>
      </c>
      <c r="BH140" s="10">
        <v>48.3</v>
      </c>
      <c r="BI140" s="10">
        <v>0</v>
      </c>
      <c r="BJ140" s="10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  <c r="BP140" s="10">
        <v>0</v>
      </c>
      <c r="BQ140" s="26">
        <v>2.7190476190476187</v>
      </c>
      <c r="BR140" s="27">
        <v>10.6185507037269</v>
      </c>
      <c r="BS140" s="27">
        <v>2.3171577319311965</v>
      </c>
      <c r="BT140" s="10"/>
      <c r="BU140" s="10">
        <v>0</v>
      </c>
      <c r="BV140" s="10">
        <v>0</v>
      </c>
      <c r="BW140" s="10">
        <v>0</v>
      </c>
      <c r="BX140" s="10">
        <v>0</v>
      </c>
      <c r="BY140" s="10">
        <v>0</v>
      </c>
      <c r="BZ140" s="10">
        <v>0</v>
      </c>
      <c r="CA140" s="10">
        <v>0</v>
      </c>
      <c r="CB140" s="10">
        <v>0</v>
      </c>
      <c r="CC140" s="10">
        <v>0</v>
      </c>
      <c r="CD140" s="10">
        <v>0</v>
      </c>
      <c r="CE140" s="10">
        <v>0</v>
      </c>
      <c r="CF140" s="10">
        <v>0</v>
      </c>
      <c r="CG140" s="10">
        <v>0</v>
      </c>
      <c r="CH140" s="10">
        <v>0</v>
      </c>
      <c r="CI140" s="10">
        <v>0</v>
      </c>
      <c r="CK140" s="10">
        <f t="shared" si="3"/>
        <v>0</v>
      </c>
    </row>
    <row r="141" spans="1:89" ht="17" customHeight="1" x14ac:dyDescent="0.3">
      <c r="A141" s="11" t="s">
        <v>84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26">
        <v>0</v>
      </c>
      <c r="Y141" s="27">
        <v>0</v>
      </c>
      <c r="Z141" s="27">
        <v>0</v>
      </c>
      <c r="AB141" s="3">
        <v>109923.02</v>
      </c>
      <c r="AC141" s="3">
        <v>135609.44</v>
      </c>
      <c r="AD141" s="3">
        <v>188385.69</v>
      </c>
      <c r="AE141" s="3">
        <v>238079.88</v>
      </c>
      <c r="AF141" s="3">
        <v>115350.51</v>
      </c>
      <c r="AG141" s="3">
        <v>151636.98000000001</v>
      </c>
      <c r="AH141" s="3">
        <v>0</v>
      </c>
      <c r="AI141" s="3">
        <v>101815.94</v>
      </c>
      <c r="AJ141" s="3">
        <v>40985.32</v>
      </c>
      <c r="AK141" s="3">
        <v>79840.09</v>
      </c>
      <c r="AL141" s="3">
        <v>64759.96</v>
      </c>
      <c r="AM141" s="3">
        <v>78170.740000000005</v>
      </c>
      <c r="AN141" s="7">
        <v>108713.13083333334</v>
      </c>
      <c r="AO141" s="7">
        <v>64558.925268824911</v>
      </c>
      <c r="AP141" s="7">
        <v>18636.556441274497</v>
      </c>
      <c r="AR141" s="14">
        <v>0</v>
      </c>
      <c r="AT141" s="2" t="s">
        <v>45</v>
      </c>
      <c r="AV141" s="10">
        <v>0</v>
      </c>
      <c r="AW141" s="10">
        <v>18426.7</v>
      </c>
      <c r="AX141" s="10">
        <v>13547.3</v>
      </c>
      <c r="AY141" s="10">
        <v>1473.7</v>
      </c>
      <c r="AZ141" s="10">
        <v>0</v>
      </c>
      <c r="BA141" s="10">
        <v>14954.6</v>
      </c>
      <c r="BB141" s="10">
        <v>934.4</v>
      </c>
      <c r="BC141" s="10">
        <v>9595.5</v>
      </c>
      <c r="BD141" s="10">
        <v>0</v>
      </c>
      <c r="BE141" s="10">
        <v>2014.2</v>
      </c>
      <c r="BF141" s="10">
        <v>10573.300000000001</v>
      </c>
      <c r="BG141" s="10">
        <v>2888.7</v>
      </c>
      <c r="BH141" s="10">
        <v>0</v>
      </c>
      <c r="BI141" s="10">
        <v>0</v>
      </c>
      <c r="BJ141" s="10">
        <v>0</v>
      </c>
      <c r="BK141" s="10">
        <v>929</v>
      </c>
      <c r="BL141" s="10">
        <v>257.5</v>
      </c>
      <c r="BM141" s="10">
        <v>86.8</v>
      </c>
      <c r="BN141" s="10">
        <v>489.6</v>
      </c>
      <c r="BO141" s="10">
        <v>8566.5</v>
      </c>
      <c r="BP141" s="10">
        <v>12442.699999999999</v>
      </c>
      <c r="BQ141" s="26">
        <v>4627.6428571428569</v>
      </c>
      <c r="BR141" s="27">
        <v>6106.1161853154608</v>
      </c>
      <c r="BS141" s="27">
        <v>1332.4637914953857</v>
      </c>
      <c r="BT141" s="10"/>
      <c r="BU141" s="10">
        <v>0</v>
      </c>
      <c r="BV141" s="10">
        <v>0</v>
      </c>
      <c r="BW141" s="10">
        <v>0</v>
      </c>
      <c r="BX141" s="10">
        <v>0</v>
      </c>
      <c r="BY141" s="10">
        <v>0</v>
      </c>
      <c r="BZ141" s="10">
        <v>0</v>
      </c>
      <c r="CA141" s="10">
        <v>0</v>
      </c>
      <c r="CB141" s="10">
        <v>0</v>
      </c>
      <c r="CC141" s="10">
        <v>0</v>
      </c>
      <c r="CD141" s="10">
        <v>0</v>
      </c>
      <c r="CE141" s="10">
        <v>0</v>
      </c>
      <c r="CF141" s="10">
        <v>0</v>
      </c>
      <c r="CG141" s="10">
        <v>0</v>
      </c>
      <c r="CH141" s="10">
        <v>0</v>
      </c>
      <c r="CI141" s="10">
        <v>0</v>
      </c>
      <c r="CK141" s="10">
        <f t="shared" si="3"/>
        <v>0</v>
      </c>
    </row>
    <row r="142" spans="1:89" ht="17" customHeight="1" x14ac:dyDescent="0.3">
      <c r="A142" s="9" t="s">
        <v>82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26">
        <v>0</v>
      </c>
      <c r="Y142" s="27">
        <v>0</v>
      </c>
      <c r="Z142" s="27">
        <v>0</v>
      </c>
      <c r="AB142" s="3">
        <v>175520</v>
      </c>
      <c r="AC142" s="3">
        <v>0</v>
      </c>
      <c r="AD142" s="3">
        <v>22256.19</v>
      </c>
      <c r="AE142" s="3">
        <v>47618.31</v>
      </c>
      <c r="AF142" s="3">
        <v>0</v>
      </c>
      <c r="AG142" s="3">
        <v>0</v>
      </c>
      <c r="AH142" s="3">
        <v>0</v>
      </c>
      <c r="AI142" s="3">
        <v>12566.69</v>
      </c>
      <c r="AJ142" s="3">
        <v>0</v>
      </c>
      <c r="AK142" s="3">
        <v>14854.99</v>
      </c>
      <c r="AL142" s="3">
        <v>0</v>
      </c>
      <c r="AM142" s="3">
        <v>0</v>
      </c>
      <c r="AN142" s="7">
        <v>22734.681666666667</v>
      </c>
      <c r="AO142" s="7">
        <v>50223.423781965947</v>
      </c>
      <c r="AP142" s="7">
        <v>14498.253620071348</v>
      </c>
      <c r="AR142" s="14">
        <v>0</v>
      </c>
      <c r="AT142" s="2" t="s">
        <v>42</v>
      </c>
      <c r="AV142" s="3">
        <v>15875.400000000001</v>
      </c>
      <c r="AW142" s="3">
        <v>6476.1</v>
      </c>
      <c r="AX142" s="3">
        <v>1339.4</v>
      </c>
      <c r="AY142" s="3">
        <v>1127.3999999999999</v>
      </c>
      <c r="AZ142" s="3">
        <v>0</v>
      </c>
      <c r="BA142" s="3">
        <v>30957.299999999996</v>
      </c>
      <c r="BB142" s="3">
        <v>16104</v>
      </c>
      <c r="BC142" s="3">
        <v>5030.3</v>
      </c>
      <c r="BD142" s="3">
        <v>17962.099999999999</v>
      </c>
      <c r="BE142" s="3">
        <v>1530.4</v>
      </c>
      <c r="BF142" s="3">
        <v>7670.9</v>
      </c>
      <c r="BG142" s="3">
        <v>1736.9</v>
      </c>
      <c r="BH142" s="3">
        <v>12983.100000000002</v>
      </c>
      <c r="BI142" s="3">
        <v>3855.5</v>
      </c>
      <c r="BJ142" s="3">
        <v>4760.8</v>
      </c>
      <c r="BK142" s="3">
        <v>7053.6</v>
      </c>
      <c r="BL142" s="3">
        <v>22115.7</v>
      </c>
      <c r="BM142" s="3">
        <v>9153</v>
      </c>
      <c r="BN142" s="3">
        <v>3998.6000000000004</v>
      </c>
      <c r="BO142" s="3">
        <v>3847.6</v>
      </c>
      <c r="BP142" s="3">
        <v>5833.4</v>
      </c>
      <c r="BQ142" s="26">
        <v>8543.4047619047615</v>
      </c>
      <c r="BR142" s="27">
        <v>8023.8121757974977</v>
      </c>
      <c r="BS142" s="27">
        <v>1750.9393646523977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10">
        <v>0</v>
      </c>
      <c r="CH142" s="10">
        <v>0</v>
      </c>
      <c r="CI142" s="10">
        <v>0</v>
      </c>
      <c r="CK142" s="10">
        <f t="shared" si="3"/>
        <v>0</v>
      </c>
    </row>
    <row r="143" spans="1:89" ht="17" customHeight="1" x14ac:dyDescent="0.3">
      <c r="A143" s="13" t="s">
        <v>158</v>
      </c>
      <c r="B143" s="7"/>
      <c r="C143" s="8">
        <v>0</v>
      </c>
      <c r="D143" s="8">
        <v>2875.9</v>
      </c>
      <c r="E143" s="8">
        <v>0</v>
      </c>
      <c r="F143" s="8">
        <v>0</v>
      </c>
      <c r="G143" s="8">
        <v>0</v>
      </c>
      <c r="H143" s="8">
        <v>0</v>
      </c>
      <c r="I143" s="8">
        <v>960.8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26">
        <v>182.7</v>
      </c>
      <c r="Y143" s="27">
        <v>651.65068710160972</v>
      </c>
      <c r="Z143" s="27">
        <v>142.20183811014809</v>
      </c>
      <c r="AA143" s="7"/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/>
      <c r="AR143" s="14">
        <v>0</v>
      </c>
      <c r="AT143" s="2" t="s">
        <v>40</v>
      </c>
      <c r="AV143" s="10">
        <v>12164.000000000002</v>
      </c>
      <c r="AW143" s="10">
        <v>0</v>
      </c>
      <c r="AX143" s="10">
        <v>0</v>
      </c>
      <c r="AY143" s="10">
        <v>842.1</v>
      </c>
      <c r="AZ143" s="10">
        <v>3706.9</v>
      </c>
      <c r="BA143" s="10">
        <v>188.8</v>
      </c>
      <c r="BB143" s="10">
        <v>2057.6</v>
      </c>
      <c r="BC143" s="10">
        <v>0</v>
      </c>
      <c r="BD143" s="10">
        <v>0</v>
      </c>
      <c r="BE143" s="10">
        <v>1905.4</v>
      </c>
      <c r="BF143" s="10">
        <v>176.4</v>
      </c>
      <c r="BG143" s="10">
        <v>0</v>
      </c>
      <c r="BH143" s="10">
        <v>0</v>
      </c>
      <c r="BI143" s="10">
        <v>1095.4000000000001</v>
      </c>
      <c r="BJ143" s="10">
        <v>4231.3000000000011</v>
      </c>
      <c r="BK143" s="10">
        <v>0</v>
      </c>
      <c r="BL143" s="10">
        <v>0</v>
      </c>
      <c r="BM143" s="10">
        <v>143.6</v>
      </c>
      <c r="BN143" s="10">
        <v>805.3</v>
      </c>
      <c r="BO143" s="10">
        <v>0</v>
      </c>
      <c r="BP143" s="10">
        <v>490.2</v>
      </c>
      <c r="BQ143" s="26">
        <v>1324.1428571428576</v>
      </c>
      <c r="BR143" s="27">
        <v>2770.7124611860086</v>
      </c>
      <c r="BS143" s="27">
        <v>604.61902773058478</v>
      </c>
      <c r="BT143" s="10"/>
      <c r="BU143" s="10">
        <v>0</v>
      </c>
      <c r="BV143" s="10">
        <v>0</v>
      </c>
      <c r="BW143" s="10">
        <v>0</v>
      </c>
      <c r="BX143" s="10">
        <v>0</v>
      </c>
      <c r="BY143" s="10">
        <v>0</v>
      </c>
      <c r="BZ143" s="10">
        <v>0</v>
      </c>
      <c r="CA143" s="10">
        <v>0</v>
      </c>
      <c r="CB143" s="10">
        <v>0</v>
      </c>
      <c r="CC143" s="10">
        <v>0</v>
      </c>
      <c r="CD143" s="10">
        <v>0</v>
      </c>
      <c r="CE143" s="10">
        <v>0</v>
      </c>
      <c r="CF143" s="10">
        <v>0</v>
      </c>
      <c r="CG143" s="10">
        <v>0</v>
      </c>
      <c r="CH143" s="10">
        <v>0</v>
      </c>
      <c r="CI143" s="10">
        <v>0</v>
      </c>
      <c r="CK143" s="10">
        <f t="shared" si="3"/>
        <v>0</v>
      </c>
    </row>
    <row r="144" spans="1:89" ht="17" customHeight="1" x14ac:dyDescent="0.3">
      <c r="A144" s="2" t="s">
        <v>57</v>
      </c>
      <c r="C144" s="8">
        <v>351.5</v>
      </c>
      <c r="D144" s="8">
        <v>179.9</v>
      </c>
      <c r="E144" s="8">
        <v>84.1</v>
      </c>
      <c r="F144" s="8">
        <v>0</v>
      </c>
      <c r="G144" s="8">
        <v>290.2</v>
      </c>
      <c r="H144" s="8">
        <v>704.4</v>
      </c>
      <c r="I144" s="8">
        <v>223.9</v>
      </c>
      <c r="J144" s="8">
        <v>912.9</v>
      </c>
      <c r="K144" s="8">
        <v>189.5</v>
      </c>
      <c r="L144" s="8">
        <v>288.39999999999998</v>
      </c>
      <c r="M144" s="8">
        <v>534.6</v>
      </c>
      <c r="N144" s="8">
        <v>495.8</v>
      </c>
      <c r="O144" s="8">
        <v>0</v>
      </c>
      <c r="P144" s="8">
        <v>486.5</v>
      </c>
      <c r="Q144" s="8">
        <v>274.2</v>
      </c>
      <c r="R144" s="8">
        <v>299.10000000000002</v>
      </c>
      <c r="S144" s="8">
        <v>550.1</v>
      </c>
      <c r="T144" s="8">
        <v>325.8</v>
      </c>
      <c r="U144" s="8">
        <v>536.1</v>
      </c>
      <c r="V144" s="8">
        <v>0</v>
      </c>
      <c r="W144" s="8">
        <v>523.9</v>
      </c>
      <c r="X144" s="26">
        <v>345.28095238095239</v>
      </c>
      <c r="Y144" s="27">
        <v>239.37030020252641</v>
      </c>
      <c r="Z144" s="27">
        <v>52.234881895351457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10">
        <v>0</v>
      </c>
      <c r="AO144" s="7">
        <v>0</v>
      </c>
      <c r="AP144" s="7">
        <v>0</v>
      </c>
      <c r="AR144" s="14">
        <v>0</v>
      </c>
      <c r="AT144" s="2" t="s">
        <v>38</v>
      </c>
      <c r="AV144" s="10">
        <v>126.60000000000001</v>
      </c>
      <c r="AW144" s="10">
        <v>401.90000000000003</v>
      </c>
      <c r="AX144" s="10">
        <v>231.39999999999998</v>
      </c>
      <c r="AY144" s="10">
        <v>154.69999999999999</v>
      </c>
      <c r="AZ144" s="10">
        <v>0</v>
      </c>
      <c r="BA144" s="10">
        <v>0</v>
      </c>
      <c r="BB144" s="10">
        <v>76.300000000000011</v>
      </c>
      <c r="BC144" s="10">
        <v>342.7</v>
      </c>
      <c r="BD144" s="10">
        <v>135.1</v>
      </c>
      <c r="BE144" s="10">
        <v>45.400000000000006</v>
      </c>
      <c r="BF144" s="10">
        <v>169.3</v>
      </c>
      <c r="BG144" s="10">
        <v>37.5</v>
      </c>
      <c r="BH144" s="10">
        <v>251.60000000000002</v>
      </c>
      <c r="BI144" s="10">
        <v>0</v>
      </c>
      <c r="BJ144" s="10">
        <v>37.1</v>
      </c>
      <c r="BK144" s="10">
        <v>0</v>
      </c>
      <c r="BL144" s="10">
        <v>233.6</v>
      </c>
      <c r="BM144" s="10">
        <v>87.1</v>
      </c>
      <c r="BN144" s="10">
        <v>118.10000000000001</v>
      </c>
      <c r="BO144" s="10">
        <v>31</v>
      </c>
      <c r="BP144" s="10">
        <v>116</v>
      </c>
      <c r="BQ144" s="26">
        <v>123.59047619047617</v>
      </c>
      <c r="BR144" s="27">
        <v>114.69706580711603</v>
      </c>
      <c r="BS144" s="27">
        <v>25.028951716687644</v>
      </c>
      <c r="BT144" s="10"/>
      <c r="BU144" s="10">
        <v>0</v>
      </c>
      <c r="BV144" s="10">
        <v>0</v>
      </c>
      <c r="BW144" s="10">
        <v>0</v>
      </c>
      <c r="BX144" s="10">
        <v>0</v>
      </c>
      <c r="BY144" s="10">
        <v>0</v>
      </c>
      <c r="BZ144" s="10">
        <v>0</v>
      </c>
      <c r="CA144" s="10">
        <v>0</v>
      </c>
      <c r="CB144" s="10">
        <v>0</v>
      </c>
      <c r="CC144" s="10">
        <v>0</v>
      </c>
      <c r="CD144" s="10">
        <v>0</v>
      </c>
      <c r="CE144" s="10">
        <v>0</v>
      </c>
      <c r="CF144" s="10">
        <v>0</v>
      </c>
      <c r="CG144" s="10">
        <v>0</v>
      </c>
      <c r="CH144" s="10">
        <v>0</v>
      </c>
      <c r="CI144" s="10">
        <v>0</v>
      </c>
      <c r="CK144" s="10">
        <f t="shared" si="3"/>
        <v>0</v>
      </c>
    </row>
    <row r="145" spans="1:89" ht="17" customHeight="1" x14ac:dyDescent="0.3">
      <c r="A145" s="13" t="s">
        <v>56</v>
      </c>
      <c r="B145" s="7"/>
      <c r="C145" s="8">
        <v>0</v>
      </c>
      <c r="D145" s="8">
        <v>0</v>
      </c>
      <c r="E145" s="8">
        <v>0</v>
      </c>
      <c r="F145" s="8">
        <v>0</v>
      </c>
      <c r="G145" s="8">
        <v>58.7</v>
      </c>
      <c r="H145" s="8">
        <v>152.9</v>
      </c>
      <c r="I145" s="8">
        <v>48.1</v>
      </c>
      <c r="J145" s="8">
        <v>355.8</v>
      </c>
      <c r="K145" s="8">
        <v>0</v>
      </c>
      <c r="L145" s="8">
        <v>224.5</v>
      </c>
      <c r="M145" s="8">
        <v>0</v>
      </c>
      <c r="N145" s="8">
        <v>120.5</v>
      </c>
      <c r="O145" s="8">
        <v>0</v>
      </c>
      <c r="P145" s="8">
        <v>79.899999999999991</v>
      </c>
      <c r="Q145" s="8">
        <v>0</v>
      </c>
      <c r="R145" s="8">
        <v>136.39999999999998</v>
      </c>
      <c r="S145" s="8">
        <v>125.7</v>
      </c>
      <c r="T145" s="8">
        <v>129.5</v>
      </c>
      <c r="U145" s="8">
        <v>333.8</v>
      </c>
      <c r="V145" s="8">
        <v>162.19999999999999</v>
      </c>
      <c r="W145" s="8">
        <v>70.099999999999994</v>
      </c>
      <c r="X145" s="26">
        <v>95.14761904761906</v>
      </c>
      <c r="Y145" s="27">
        <v>107.4109846293554</v>
      </c>
      <c r="Z145" s="27">
        <v>23.438998453988543</v>
      </c>
      <c r="AA145" s="7"/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/>
      <c r="AR145" s="14">
        <v>0</v>
      </c>
      <c r="AT145" s="2" t="s">
        <v>126</v>
      </c>
      <c r="AV145" s="3">
        <v>2232.6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967.30000000000007</v>
      </c>
      <c r="BC145" s="3">
        <v>0</v>
      </c>
      <c r="BD145" s="3">
        <v>0</v>
      </c>
      <c r="BE145" s="3">
        <v>158.9</v>
      </c>
      <c r="BF145" s="3">
        <v>0</v>
      </c>
      <c r="BG145" s="3">
        <v>0</v>
      </c>
      <c r="BH145" s="3">
        <v>0</v>
      </c>
      <c r="BI145" s="3">
        <v>182.1</v>
      </c>
      <c r="BJ145" s="3">
        <v>0</v>
      </c>
      <c r="BK145" s="3">
        <v>0</v>
      </c>
      <c r="BL145" s="3">
        <v>0</v>
      </c>
      <c r="BM145" s="3">
        <v>3884.3</v>
      </c>
      <c r="BN145" s="3">
        <v>0</v>
      </c>
      <c r="BO145" s="3">
        <v>0</v>
      </c>
      <c r="BP145" s="3">
        <v>250.7</v>
      </c>
      <c r="BQ145" s="26">
        <v>365.51904761904763</v>
      </c>
      <c r="BR145" s="27">
        <v>957.17111825370478</v>
      </c>
      <c r="BS145" s="27">
        <v>208.87186202014905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10">
        <v>0</v>
      </c>
      <c r="CH145" s="10">
        <v>0</v>
      </c>
      <c r="CI145" s="10">
        <v>0</v>
      </c>
      <c r="CK145" s="10">
        <f t="shared" si="3"/>
        <v>0</v>
      </c>
    </row>
    <row r="146" spans="1:89" ht="17" customHeight="1" x14ac:dyDescent="0.3">
      <c r="A146" s="13" t="s">
        <v>155</v>
      </c>
      <c r="B146" s="7"/>
      <c r="C146" s="8">
        <v>0</v>
      </c>
      <c r="D146" s="8">
        <v>216.5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3447.7999999999997</v>
      </c>
      <c r="M146" s="8">
        <v>0</v>
      </c>
      <c r="N146" s="8">
        <v>4152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1801.8</v>
      </c>
      <c r="U146" s="8">
        <v>0</v>
      </c>
      <c r="V146" s="8">
        <v>0</v>
      </c>
      <c r="W146" s="8">
        <v>0</v>
      </c>
      <c r="X146" s="26">
        <v>458.00476190476184</v>
      </c>
      <c r="Y146" s="27">
        <v>1183.525427050974</v>
      </c>
      <c r="Z146" s="27">
        <v>258.26642173171547</v>
      </c>
      <c r="AA146" s="7"/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/>
      <c r="AR146" s="14">
        <v>0</v>
      </c>
      <c r="AT146" s="2" t="s">
        <v>14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21.9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26">
        <v>1.0428571428571427</v>
      </c>
      <c r="BR146" s="27">
        <v>4.778971796168233</v>
      </c>
      <c r="BS146" s="27">
        <v>1.0428571428571429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10">
        <v>0</v>
      </c>
      <c r="CH146" s="10">
        <v>0</v>
      </c>
      <c r="CI146" s="10">
        <v>0</v>
      </c>
      <c r="CK146" s="10">
        <f t="shared" si="3"/>
        <v>0</v>
      </c>
    </row>
    <row r="147" spans="1:89" ht="17" customHeight="1" x14ac:dyDescent="0.3">
      <c r="A147" s="13" t="s">
        <v>55</v>
      </c>
      <c r="B147" s="7"/>
      <c r="C147" s="8">
        <v>237.3</v>
      </c>
      <c r="D147" s="8">
        <v>327.8</v>
      </c>
      <c r="E147" s="8">
        <v>244</v>
      </c>
      <c r="F147" s="8">
        <v>327.7</v>
      </c>
      <c r="G147" s="8">
        <v>250.2</v>
      </c>
      <c r="H147" s="8">
        <v>0</v>
      </c>
      <c r="I147" s="8">
        <v>0</v>
      </c>
      <c r="J147" s="8">
        <v>226.6</v>
      </c>
      <c r="K147" s="8">
        <v>446.9</v>
      </c>
      <c r="L147" s="8">
        <v>0</v>
      </c>
      <c r="M147" s="8">
        <v>1322.1</v>
      </c>
      <c r="N147" s="8">
        <v>174.6</v>
      </c>
      <c r="O147" s="8">
        <v>188.6</v>
      </c>
      <c r="P147" s="8">
        <v>775.3</v>
      </c>
      <c r="Q147" s="8">
        <v>1158.6999999999998</v>
      </c>
      <c r="R147" s="8">
        <v>0</v>
      </c>
      <c r="S147" s="8">
        <v>0</v>
      </c>
      <c r="T147" s="8">
        <v>516.80000000000007</v>
      </c>
      <c r="U147" s="8">
        <v>0</v>
      </c>
      <c r="V147" s="8">
        <v>4057.1</v>
      </c>
      <c r="W147" s="8">
        <v>553.29999999999995</v>
      </c>
      <c r="X147" s="26">
        <v>514.61904761904748</v>
      </c>
      <c r="Y147" s="27">
        <v>890.89363653527562</v>
      </c>
      <c r="Z147" s="27">
        <v>194.40892978939888</v>
      </c>
      <c r="AA147" s="7"/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/>
      <c r="AR147" s="14">
        <v>0</v>
      </c>
      <c r="AT147" s="2" t="s">
        <v>124</v>
      </c>
      <c r="AV147" s="3">
        <v>0</v>
      </c>
      <c r="AW147" s="3">
        <v>0</v>
      </c>
      <c r="AX147" s="3">
        <v>0</v>
      </c>
      <c r="AY147" s="3">
        <v>310.10000000000002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159</v>
      </c>
      <c r="BF147" s="3">
        <v>0</v>
      </c>
      <c r="BG147" s="3">
        <v>0</v>
      </c>
      <c r="BH147" s="3">
        <v>0</v>
      </c>
      <c r="BI147" s="3">
        <v>0</v>
      </c>
      <c r="BJ147" s="3">
        <v>100.2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26">
        <v>27.109523809523814</v>
      </c>
      <c r="BR147" s="27">
        <v>76.174010691061198</v>
      </c>
      <c r="BS147" s="27">
        <v>16.622531903817304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10">
        <v>0</v>
      </c>
      <c r="CH147" s="10">
        <v>0</v>
      </c>
      <c r="CI147" s="10">
        <v>0</v>
      </c>
      <c r="CK147" s="10">
        <f t="shared" si="3"/>
        <v>0</v>
      </c>
    </row>
    <row r="148" spans="1:89" ht="17" customHeight="1" x14ac:dyDescent="0.3">
      <c r="A148" s="2" t="s">
        <v>150</v>
      </c>
      <c r="C148" s="8">
        <v>0</v>
      </c>
      <c r="D148" s="8">
        <v>14079.2</v>
      </c>
      <c r="E148" s="8">
        <v>2402.9</v>
      </c>
      <c r="F148" s="8">
        <v>1201.9000000000001</v>
      </c>
      <c r="G148" s="8">
        <v>0</v>
      </c>
      <c r="H148" s="8">
        <v>0</v>
      </c>
      <c r="I148" s="8">
        <v>0</v>
      </c>
      <c r="J148" s="8">
        <v>0</v>
      </c>
      <c r="K148" s="8">
        <v>168.4</v>
      </c>
      <c r="L148" s="8">
        <v>102.3</v>
      </c>
      <c r="M148" s="8">
        <v>0</v>
      </c>
      <c r="N148" s="8">
        <v>0</v>
      </c>
      <c r="O148" s="8">
        <v>0</v>
      </c>
      <c r="P148" s="8">
        <v>0</v>
      </c>
      <c r="Q148" s="8">
        <v>3364.5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26">
        <v>1015.2000000000002</v>
      </c>
      <c r="Y148" s="27">
        <v>3123.7621301885329</v>
      </c>
      <c r="Z148" s="27">
        <v>681.66078164883106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10">
        <v>0</v>
      </c>
      <c r="AO148" s="7">
        <v>0</v>
      </c>
      <c r="AP148" s="7">
        <v>0</v>
      </c>
      <c r="AR148" s="14">
        <v>0</v>
      </c>
      <c r="AT148" s="2" t="s">
        <v>121</v>
      </c>
      <c r="AV148" s="10">
        <v>0</v>
      </c>
      <c r="AW148" s="10">
        <v>67.900000000000006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41.5</v>
      </c>
      <c r="BD148" s="10">
        <v>0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10">
        <v>0</v>
      </c>
      <c r="BM148" s="10">
        <v>0</v>
      </c>
      <c r="BN148" s="10">
        <v>12.9</v>
      </c>
      <c r="BO148" s="10">
        <v>36.799999999999997</v>
      </c>
      <c r="BP148" s="10">
        <v>0</v>
      </c>
      <c r="BQ148" s="26">
        <v>7.5761904761904777</v>
      </c>
      <c r="BR148" s="27">
        <v>18.231755394418411</v>
      </c>
      <c r="BS148" s="27">
        <v>3.9784951974686589</v>
      </c>
      <c r="BT148" s="10"/>
      <c r="BU148" s="10">
        <v>0</v>
      </c>
      <c r="BV148" s="10">
        <v>0</v>
      </c>
      <c r="BW148" s="10">
        <v>0</v>
      </c>
      <c r="BX148" s="10">
        <v>0</v>
      </c>
      <c r="BY148" s="10">
        <v>0</v>
      </c>
      <c r="BZ148" s="10">
        <v>0</v>
      </c>
      <c r="CA148" s="10">
        <v>0</v>
      </c>
      <c r="CB148" s="10">
        <v>0</v>
      </c>
      <c r="CC148" s="10">
        <v>0</v>
      </c>
      <c r="CD148" s="10">
        <v>0</v>
      </c>
      <c r="CE148" s="10">
        <v>0</v>
      </c>
      <c r="CF148" s="10">
        <v>0</v>
      </c>
      <c r="CG148" s="10">
        <v>0</v>
      </c>
      <c r="CH148" s="10">
        <v>0</v>
      </c>
      <c r="CI148" s="10">
        <v>0</v>
      </c>
      <c r="CK148" s="10">
        <f t="shared" si="3"/>
        <v>0</v>
      </c>
    </row>
    <row r="149" spans="1:89" ht="17" customHeight="1" x14ac:dyDescent="0.3">
      <c r="A149" s="13" t="s">
        <v>149</v>
      </c>
      <c r="B149" s="7"/>
      <c r="C149" s="8">
        <v>0</v>
      </c>
      <c r="D149" s="8">
        <v>588.5</v>
      </c>
      <c r="E149" s="8">
        <v>0</v>
      </c>
      <c r="F149" s="8">
        <v>593.29999999999995</v>
      </c>
      <c r="G149" s="8">
        <v>0</v>
      </c>
      <c r="H149" s="8">
        <v>0</v>
      </c>
      <c r="I149" s="8">
        <v>296.60000000000002</v>
      </c>
      <c r="J149" s="8">
        <v>0</v>
      </c>
      <c r="K149" s="8">
        <v>0</v>
      </c>
      <c r="L149" s="8">
        <v>0</v>
      </c>
      <c r="M149" s="8">
        <v>600.1</v>
      </c>
      <c r="N149" s="8">
        <v>1140.8</v>
      </c>
      <c r="O149" s="8">
        <v>0</v>
      </c>
      <c r="P149" s="8">
        <v>0</v>
      </c>
      <c r="Q149" s="8">
        <v>342.3</v>
      </c>
      <c r="R149" s="8">
        <v>0</v>
      </c>
      <c r="S149" s="8">
        <v>1106.3</v>
      </c>
      <c r="T149" s="8">
        <v>840.4</v>
      </c>
      <c r="U149" s="8">
        <v>1270</v>
      </c>
      <c r="V149" s="8">
        <v>0</v>
      </c>
      <c r="W149" s="8">
        <v>655</v>
      </c>
      <c r="X149" s="26">
        <v>353.9666666666667</v>
      </c>
      <c r="Y149" s="27">
        <v>441.92641167204897</v>
      </c>
      <c r="Z149" s="27">
        <v>96.43624919463717</v>
      </c>
      <c r="AA149" s="7"/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/>
      <c r="AR149" s="14">
        <v>0</v>
      </c>
      <c r="AT149" s="2" t="s">
        <v>136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13.1</v>
      </c>
      <c r="BE149" s="3">
        <v>0</v>
      </c>
      <c r="BF149" s="3">
        <v>14.1</v>
      </c>
      <c r="BG149" s="3">
        <v>0</v>
      </c>
      <c r="BH149" s="3">
        <v>0</v>
      </c>
      <c r="BI149" s="3">
        <v>0</v>
      </c>
      <c r="BJ149" s="3">
        <v>0</v>
      </c>
      <c r="BK149" s="3">
        <v>10.9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26">
        <v>1.8142857142857143</v>
      </c>
      <c r="BR149" s="27">
        <v>4.583152377380193</v>
      </c>
      <c r="BS149" s="27">
        <v>1.0001258424219786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10">
        <v>0</v>
      </c>
      <c r="CH149" s="10">
        <v>0</v>
      </c>
      <c r="CI149" s="10">
        <v>0</v>
      </c>
      <c r="CK149" s="10">
        <f t="shared" si="3"/>
        <v>0</v>
      </c>
    </row>
    <row r="150" spans="1:89" ht="17" customHeight="1" x14ac:dyDescent="0.3">
      <c r="A150" s="2" t="s">
        <v>147</v>
      </c>
      <c r="C150" s="8">
        <v>0</v>
      </c>
      <c r="D150" s="8">
        <v>0</v>
      </c>
      <c r="E150" s="8">
        <v>0</v>
      </c>
      <c r="F150" s="8">
        <v>3940.2</v>
      </c>
      <c r="G150" s="8">
        <v>1811.4</v>
      </c>
      <c r="H150" s="8">
        <v>0</v>
      </c>
      <c r="I150" s="8">
        <v>0</v>
      </c>
      <c r="J150" s="8">
        <v>0</v>
      </c>
      <c r="K150" s="8">
        <v>913.9</v>
      </c>
      <c r="L150" s="8">
        <v>536.5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3589.2</v>
      </c>
      <c r="U150" s="8">
        <v>0</v>
      </c>
      <c r="V150" s="8">
        <v>0</v>
      </c>
      <c r="W150" s="8">
        <v>0</v>
      </c>
      <c r="X150" s="26">
        <v>513.86666666666667</v>
      </c>
      <c r="Y150" s="27">
        <v>1167.6153075107115</v>
      </c>
      <c r="Z150" s="27">
        <v>254.79454901223696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10">
        <v>0</v>
      </c>
      <c r="AO150" s="7">
        <v>0</v>
      </c>
      <c r="AP150" s="7">
        <v>0</v>
      </c>
      <c r="AR150" s="14">
        <v>0</v>
      </c>
      <c r="AT150" s="2" t="s">
        <v>120</v>
      </c>
      <c r="AV150" s="10">
        <v>162.9</v>
      </c>
      <c r="AW150" s="10">
        <v>0</v>
      </c>
      <c r="AX150" s="10">
        <v>0</v>
      </c>
      <c r="AY150" s="10">
        <v>6116.5</v>
      </c>
      <c r="AZ150" s="10">
        <v>0</v>
      </c>
      <c r="BA150" s="10">
        <v>0</v>
      </c>
      <c r="BB150" s="10">
        <v>0</v>
      </c>
      <c r="BC150" s="10">
        <v>0</v>
      </c>
      <c r="BD150" s="10">
        <v>0</v>
      </c>
      <c r="BE150" s="10">
        <v>1015.7</v>
      </c>
      <c r="BF150" s="10">
        <v>0</v>
      </c>
      <c r="BG150" s="10">
        <v>0</v>
      </c>
      <c r="BH150" s="10">
        <v>0</v>
      </c>
      <c r="BI150" s="10">
        <v>0</v>
      </c>
      <c r="BJ150" s="10">
        <v>1247.4000000000001</v>
      </c>
      <c r="BK150" s="10">
        <v>0</v>
      </c>
      <c r="BL150" s="10">
        <v>0</v>
      </c>
      <c r="BM150" s="10">
        <v>0</v>
      </c>
      <c r="BN150" s="10">
        <v>0</v>
      </c>
      <c r="BO150" s="10">
        <v>0</v>
      </c>
      <c r="BP150" s="10">
        <v>0</v>
      </c>
      <c r="BQ150" s="26">
        <v>406.78571428571428</v>
      </c>
      <c r="BR150" s="27">
        <v>1351.865284444317</v>
      </c>
      <c r="BS150" s="27">
        <v>295.00119025471861</v>
      </c>
      <c r="BT150" s="10"/>
      <c r="BU150" s="10">
        <v>0</v>
      </c>
      <c r="BV150" s="10">
        <v>0</v>
      </c>
      <c r="BW150" s="10">
        <v>0</v>
      </c>
      <c r="BX150" s="10">
        <v>0</v>
      </c>
      <c r="BY150" s="10">
        <v>0</v>
      </c>
      <c r="BZ150" s="10">
        <v>0</v>
      </c>
      <c r="CA150" s="10">
        <v>0</v>
      </c>
      <c r="CB150" s="10">
        <v>0</v>
      </c>
      <c r="CC150" s="10">
        <v>0</v>
      </c>
      <c r="CD150" s="10">
        <v>0</v>
      </c>
      <c r="CE150" s="10">
        <v>0</v>
      </c>
      <c r="CF150" s="10">
        <v>0</v>
      </c>
      <c r="CG150" s="10">
        <v>0</v>
      </c>
      <c r="CH150" s="10">
        <v>0</v>
      </c>
      <c r="CI150" s="10">
        <v>0</v>
      </c>
      <c r="CK150" s="10">
        <f t="shared" si="3"/>
        <v>0</v>
      </c>
    </row>
    <row r="151" spans="1:89" ht="17" customHeight="1" x14ac:dyDescent="0.3">
      <c r="A151" s="13" t="s">
        <v>144</v>
      </c>
      <c r="B151" s="7"/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17.8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10.1</v>
      </c>
      <c r="V151" s="8">
        <v>0</v>
      </c>
      <c r="W151" s="8">
        <v>0</v>
      </c>
      <c r="X151" s="26">
        <v>1.3285714285714285</v>
      </c>
      <c r="Y151" s="27">
        <v>4.3691123649023789</v>
      </c>
      <c r="Z151" s="27">
        <v>0.95341848247298444</v>
      </c>
      <c r="AA151" s="7"/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/>
      <c r="AR151" s="14">
        <v>0</v>
      </c>
      <c r="AT151" s="2" t="s">
        <v>134</v>
      </c>
      <c r="AV151" s="10">
        <v>15.8</v>
      </c>
      <c r="AW151" s="10">
        <v>0</v>
      </c>
      <c r="AX151" s="10">
        <v>0</v>
      </c>
      <c r="AY151" s="10">
        <v>0</v>
      </c>
      <c r="AZ151" s="10">
        <v>29.3</v>
      </c>
      <c r="BA151" s="10">
        <v>0</v>
      </c>
      <c r="BB151" s="10">
        <v>0</v>
      </c>
      <c r="BC151" s="10">
        <v>0</v>
      </c>
      <c r="BD151" s="10">
        <v>0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3.2</v>
      </c>
      <c r="BK151" s="10">
        <v>0</v>
      </c>
      <c r="BL151" s="10">
        <v>0</v>
      </c>
      <c r="BM151" s="10">
        <v>0</v>
      </c>
      <c r="BN151" s="10">
        <v>4.2</v>
      </c>
      <c r="BO151" s="10">
        <v>0</v>
      </c>
      <c r="BP151" s="10">
        <v>0</v>
      </c>
      <c r="BQ151" s="26">
        <v>2.5000000000000004</v>
      </c>
      <c r="BR151" s="27">
        <v>7.0878769741016256</v>
      </c>
      <c r="BS151" s="27">
        <v>1.5467015595407265</v>
      </c>
      <c r="BT151" s="10"/>
      <c r="BU151" s="10">
        <v>0</v>
      </c>
      <c r="BV151" s="10">
        <v>0</v>
      </c>
      <c r="BW151" s="10">
        <v>0</v>
      </c>
      <c r="BX151" s="10">
        <v>0</v>
      </c>
      <c r="BY151" s="10">
        <v>0</v>
      </c>
      <c r="BZ151" s="10">
        <v>0</v>
      </c>
      <c r="CA151" s="10">
        <v>0</v>
      </c>
      <c r="CB151" s="10">
        <v>0</v>
      </c>
      <c r="CC151" s="10">
        <v>0</v>
      </c>
      <c r="CD151" s="10">
        <v>0</v>
      </c>
      <c r="CE151" s="10">
        <v>0</v>
      </c>
      <c r="CF151" s="10">
        <v>0</v>
      </c>
      <c r="CG151" s="10">
        <v>0</v>
      </c>
      <c r="CH151" s="10">
        <v>0</v>
      </c>
      <c r="CI151" s="10">
        <v>0</v>
      </c>
      <c r="CK151" s="10">
        <f t="shared" si="3"/>
        <v>0</v>
      </c>
    </row>
    <row r="152" spans="1:89" ht="17" customHeight="1" x14ac:dyDescent="0.3">
      <c r="A152" s="13" t="s">
        <v>142</v>
      </c>
      <c r="B152" s="7"/>
      <c r="C152" s="8">
        <v>0</v>
      </c>
      <c r="D152" s="8">
        <v>1199.5</v>
      </c>
      <c r="E152" s="8">
        <v>2828.8</v>
      </c>
      <c r="F152" s="8">
        <v>0</v>
      </c>
      <c r="G152" s="8">
        <v>0</v>
      </c>
      <c r="H152" s="8">
        <v>0</v>
      </c>
      <c r="I152" s="8">
        <v>0</v>
      </c>
      <c r="J152" s="8">
        <v>727.3</v>
      </c>
      <c r="K152" s="8">
        <v>0</v>
      </c>
      <c r="L152" s="8">
        <v>0</v>
      </c>
      <c r="M152" s="8">
        <v>338.8</v>
      </c>
      <c r="N152" s="8">
        <v>0</v>
      </c>
      <c r="O152" s="8">
        <v>0</v>
      </c>
      <c r="P152" s="8">
        <v>1167.8</v>
      </c>
      <c r="Q152" s="8">
        <v>0</v>
      </c>
      <c r="R152" s="8">
        <v>0</v>
      </c>
      <c r="S152" s="8">
        <v>4794.7000000000007</v>
      </c>
      <c r="T152" s="8">
        <v>3306.0999999999995</v>
      </c>
      <c r="U152" s="8">
        <v>0</v>
      </c>
      <c r="V152" s="8">
        <v>0</v>
      </c>
      <c r="W152" s="8">
        <v>0</v>
      </c>
      <c r="X152" s="26">
        <v>683.95238095238096</v>
      </c>
      <c r="Y152" s="27">
        <v>1333.1214219338942</v>
      </c>
      <c r="Z152" s="27">
        <v>290.91094412282064</v>
      </c>
      <c r="AA152" s="7"/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/>
      <c r="AR152" s="14">
        <v>0</v>
      </c>
      <c r="AT152" s="2" t="s">
        <v>131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0">
        <v>0</v>
      </c>
      <c r="BB152" s="10">
        <v>0</v>
      </c>
      <c r="BC152" s="10">
        <v>0</v>
      </c>
      <c r="BD152" s="10">
        <v>0</v>
      </c>
      <c r="BE152" s="10">
        <v>0</v>
      </c>
      <c r="BF152" s="10">
        <v>0</v>
      </c>
      <c r="BG152" s="10">
        <v>0</v>
      </c>
      <c r="BH152" s="10">
        <v>0</v>
      </c>
      <c r="BI152" s="10">
        <v>0</v>
      </c>
      <c r="BJ152" s="10">
        <v>36.4</v>
      </c>
      <c r="BK152" s="10">
        <v>0</v>
      </c>
      <c r="BL152" s="10">
        <v>0</v>
      </c>
      <c r="BM152" s="10">
        <v>0</v>
      </c>
      <c r="BN152" s="10">
        <v>0</v>
      </c>
      <c r="BO152" s="10">
        <v>0</v>
      </c>
      <c r="BP152" s="10">
        <v>0</v>
      </c>
      <c r="BQ152" s="26">
        <v>1.7333333333333332</v>
      </c>
      <c r="BR152" s="27">
        <v>7.9431312045901219</v>
      </c>
      <c r="BS152" s="27">
        <v>1.7333333333333332</v>
      </c>
      <c r="BT152" s="10"/>
      <c r="BU152" s="10">
        <v>0</v>
      </c>
      <c r="BV152" s="10">
        <v>0</v>
      </c>
      <c r="BW152" s="10">
        <v>0</v>
      </c>
      <c r="BX152" s="10">
        <v>0</v>
      </c>
      <c r="BY152" s="10">
        <v>0</v>
      </c>
      <c r="BZ152" s="10">
        <v>0</v>
      </c>
      <c r="CA152" s="10">
        <v>0</v>
      </c>
      <c r="CB152" s="10">
        <v>0</v>
      </c>
      <c r="CC152" s="10">
        <v>0</v>
      </c>
      <c r="CD152" s="10">
        <v>0</v>
      </c>
      <c r="CE152" s="10">
        <v>0</v>
      </c>
      <c r="CF152" s="10">
        <v>0</v>
      </c>
      <c r="CG152" s="10">
        <v>0</v>
      </c>
      <c r="CH152" s="10">
        <v>0</v>
      </c>
      <c r="CI152" s="10">
        <v>0</v>
      </c>
      <c r="CK152" s="10">
        <f t="shared" si="3"/>
        <v>0</v>
      </c>
    </row>
    <row r="153" spans="1:89" ht="17" customHeight="1" x14ac:dyDescent="0.3">
      <c r="A153" s="13" t="s">
        <v>141</v>
      </c>
      <c r="B153" s="7"/>
      <c r="C153" s="8">
        <v>0</v>
      </c>
      <c r="D153" s="8">
        <v>0</v>
      </c>
      <c r="E153" s="8">
        <v>37.299999999999997</v>
      </c>
      <c r="F153" s="8">
        <v>0</v>
      </c>
      <c r="G153" s="8">
        <v>27.9</v>
      </c>
      <c r="H153" s="8">
        <v>0</v>
      </c>
      <c r="I153" s="8">
        <v>0</v>
      </c>
      <c r="J153" s="8">
        <v>0</v>
      </c>
      <c r="K153" s="8">
        <v>0</v>
      </c>
      <c r="L153" s="8">
        <v>44.1</v>
      </c>
      <c r="M153" s="8">
        <v>8.4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19.399999999999999</v>
      </c>
      <c r="T153" s="8">
        <v>23.6</v>
      </c>
      <c r="U153" s="8">
        <v>0</v>
      </c>
      <c r="V153" s="8">
        <v>0</v>
      </c>
      <c r="W153" s="8">
        <v>0</v>
      </c>
      <c r="X153" s="26">
        <v>7.6523809523809518</v>
      </c>
      <c r="Y153" s="27">
        <v>13.943909747542799</v>
      </c>
      <c r="Z153" s="27">
        <v>3.0428105667498788</v>
      </c>
      <c r="AA153" s="7"/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/>
      <c r="AR153" s="14">
        <v>0</v>
      </c>
      <c r="AT153" s="2" t="s">
        <v>116</v>
      </c>
      <c r="AV153" s="10">
        <v>0</v>
      </c>
      <c r="AW153" s="10">
        <v>0</v>
      </c>
      <c r="AX153" s="10">
        <v>0</v>
      </c>
      <c r="AY153" s="10">
        <v>33.200000000000003</v>
      </c>
      <c r="AZ153" s="10">
        <v>0</v>
      </c>
      <c r="BA153" s="10">
        <v>8.6999999999999993</v>
      </c>
      <c r="BB153" s="10">
        <v>0</v>
      </c>
      <c r="BC153" s="10">
        <v>0</v>
      </c>
      <c r="BD153" s="10">
        <v>0</v>
      </c>
      <c r="BE153" s="10">
        <v>0</v>
      </c>
      <c r="BF153" s="10">
        <v>0</v>
      </c>
      <c r="BG153" s="10">
        <v>0</v>
      </c>
      <c r="BH153" s="10">
        <v>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  <c r="BP153" s="10">
        <v>0</v>
      </c>
      <c r="BQ153" s="26">
        <v>1.9952380952380955</v>
      </c>
      <c r="BR153" s="27">
        <v>7.3970586174827764</v>
      </c>
      <c r="BS153" s="27">
        <v>1.6141705254590581</v>
      </c>
      <c r="BT153" s="10"/>
      <c r="BU153" s="10">
        <v>0</v>
      </c>
      <c r="BV153" s="10">
        <v>0</v>
      </c>
      <c r="BW153" s="10">
        <v>0</v>
      </c>
      <c r="BX153" s="10">
        <v>0</v>
      </c>
      <c r="BY153" s="10">
        <v>0</v>
      </c>
      <c r="BZ153" s="10">
        <v>0</v>
      </c>
      <c r="CA153" s="10">
        <v>0</v>
      </c>
      <c r="CB153" s="10">
        <v>0</v>
      </c>
      <c r="CC153" s="10">
        <v>0</v>
      </c>
      <c r="CD153" s="10">
        <v>0</v>
      </c>
      <c r="CE153" s="10">
        <v>0</v>
      </c>
      <c r="CF153" s="10">
        <v>0</v>
      </c>
      <c r="CG153" s="10">
        <v>0</v>
      </c>
      <c r="CH153" s="10">
        <v>0</v>
      </c>
      <c r="CI153" s="10">
        <v>0</v>
      </c>
      <c r="CK153" s="10">
        <f t="shared" si="3"/>
        <v>0</v>
      </c>
    </row>
    <row r="154" spans="1:89" ht="17" customHeight="1" x14ac:dyDescent="0.3">
      <c r="A154" s="2" t="s">
        <v>42</v>
      </c>
      <c r="C154" s="8">
        <v>17627.7</v>
      </c>
      <c r="D154" s="8">
        <v>3723.2</v>
      </c>
      <c r="E154" s="8">
        <v>748.9</v>
      </c>
      <c r="F154" s="8">
        <v>3102.6000000000004</v>
      </c>
      <c r="G154" s="8">
        <v>3030.8</v>
      </c>
      <c r="H154" s="8">
        <v>19142.3</v>
      </c>
      <c r="I154" s="8">
        <v>11423.400000000001</v>
      </c>
      <c r="J154" s="8">
        <v>7744.7000000000007</v>
      </c>
      <c r="K154" s="8">
        <v>7913.0000000000018</v>
      </c>
      <c r="L154" s="8">
        <v>672.09999999999991</v>
      </c>
      <c r="M154" s="8">
        <v>8893.1999999999989</v>
      </c>
      <c r="N154" s="8">
        <v>5327.1</v>
      </c>
      <c r="O154" s="8">
        <v>2911.1</v>
      </c>
      <c r="P154" s="8">
        <v>3576.6000000000004</v>
      </c>
      <c r="Q154" s="8">
        <v>4913.1000000000004</v>
      </c>
      <c r="R154" s="8">
        <v>18515</v>
      </c>
      <c r="S154" s="8">
        <v>7812</v>
      </c>
      <c r="T154" s="8">
        <v>5607.2</v>
      </c>
      <c r="U154" s="8">
        <v>1618.3</v>
      </c>
      <c r="V154" s="8">
        <v>3035.3</v>
      </c>
      <c r="W154" s="8">
        <v>7368.9</v>
      </c>
      <c r="X154" s="26">
        <v>6890.7857142857147</v>
      </c>
      <c r="Y154" s="27">
        <v>5572.5966280797411</v>
      </c>
      <c r="Z154" s="27">
        <v>1216.0402793157662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10">
        <v>0</v>
      </c>
      <c r="AO154" s="7">
        <v>0</v>
      </c>
      <c r="AP154" s="7">
        <v>0</v>
      </c>
      <c r="AR154" s="14">
        <v>0</v>
      </c>
      <c r="AT154" s="2" t="s">
        <v>128</v>
      </c>
      <c r="AV154" s="10">
        <v>3322</v>
      </c>
      <c r="AW154" s="10">
        <v>0</v>
      </c>
      <c r="AX154" s="10">
        <v>0</v>
      </c>
      <c r="AY154" s="10">
        <v>0</v>
      </c>
      <c r="AZ154" s="10">
        <v>524.29999999999995</v>
      </c>
      <c r="BA154" s="10">
        <v>0</v>
      </c>
      <c r="BB154" s="10">
        <v>13652.3</v>
      </c>
      <c r="BC154" s="10">
        <v>0</v>
      </c>
      <c r="BD154" s="10">
        <v>0</v>
      </c>
      <c r="BE154" s="10">
        <v>1353.9</v>
      </c>
      <c r="BF154" s="10">
        <v>0</v>
      </c>
      <c r="BG154" s="10">
        <v>1918.5</v>
      </c>
      <c r="BH154" s="10">
        <v>0</v>
      </c>
      <c r="BI154" s="10">
        <v>749.30000000000007</v>
      </c>
      <c r="BJ154" s="10">
        <v>1556.8</v>
      </c>
      <c r="BK154" s="10">
        <v>0</v>
      </c>
      <c r="BL154" s="10">
        <v>0</v>
      </c>
      <c r="BM154" s="10">
        <v>0</v>
      </c>
      <c r="BN154" s="10">
        <v>0</v>
      </c>
      <c r="BO154" s="10">
        <v>0</v>
      </c>
      <c r="BP154" s="10">
        <v>2420</v>
      </c>
      <c r="BQ154" s="26">
        <v>1214.1476190476189</v>
      </c>
      <c r="BR154" s="27">
        <v>3009.1011175464091</v>
      </c>
      <c r="BS154" s="27">
        <v>656.63969737774437</v>
      </c>
      <c r="BT154" s="10"/>
      <c r="BU154" s="10">
        <v>0</v>
      </c>
      <c r="BV154" s="10">
        <v>0</v>
      </c>
      <c r="BW154" s="10">
        <v>0</v>
      </c>
      <c r="BX154" s="10">
        <v>0</v>
      </c>
      <c r="BY154" s="10">
        <v>0</v>
      </c>
      <c r="BZ154" s="10">
        <v>0</v>
      </c>
      <c r="CA154" s="10">
        <v>0</v>
      </c>
      <c r="CB154" s="10">
        <v>0</v>
      </c>
      <c r="CC154" s="10">
        <v>0</v>
      </c>
      <c r="CD154" s="10">
        <v>0</v>
      </c>
      <c r="CE154" s="10">
        <v>0</v>
      </c>
      <c r="CF154" s="10">
        <v>0</v>
      </c>
      <c r="CG154" s="10">
        <v>0</v>
      </c>
      <c r="CH154" s="10">
        <v>0</v>
      </c>
      <c r="CI154" s="10">
        <v>0</v>
      </c>
      <c r="CK154" s="10">
        <f t="shared" si="3"/>
        <v>0</v>
      </c>
    </row>
    <row r="155" spans="1:89" ht="17" customHeight="1" x14ac:dyDescent="0.3">
      <c r="A155" s="13" t="s">
        <v>132</v>
      </c>
      <c r="B155" s="7"/>
      <c r="C155" s="8">
        <v>148.9</v>
      </c>
      <c r="D155" s="8">
        <v>136.30000000000001</v>
      </c>
      <c r="E155" s="8">
        <v>172.6</v>
      </c>
      <c r="F155" s="8">
        <v>211.7</v>
      </c>
      <c r="G155" s="8">
        <v>257.39999999999998</v>
      </c>
      <c r="H155" s="8">
        <v>0</v>
      </c>
      <c r="I155" s="8">
        <v>121.7</v>
      </c>
      <c r="J155" s="8">
        <v>130.4</v>
      </c>
      <c r="K155" s="8">
        <v>0</v>
      </c>
      <c r="L155" s="8">
        <v>275.60000000000002</v>
      </c>
      <c r="M155" s="8">
        <v>169.8</v>
      </c>
      <c r="N155" s="8">
        <v>268.3</v>
      </c>
      <c r="O155" s="8">
        <v>110.3</v>
      </c>
      <c r="P155" s="8">
        <v>55.7</v>
      </c>
      <c r="Q155" s="8">
        <v>0</v>
      </c>
      <c r="R155" s="8">
        <v>0</v>
      </c>
      <c r="S155" s="8">
        <v>315.89999999999998</v>
      </c>
      <c r="T155" s="8">
        <v>212.8</v>
      </c>
      <c r="U155" s="8">
        <v>300.60000000000002</v>
      </c>
      <c r="V155" s="8">
        <v>0</v>
      </c>
      <c r="W155" s="8">
        <v>254.89999999999998</v>
      </c>
      <c r="X155" s="26">
        <v>149.66190476190476</v>
      </c>
      <c r="Y155" s="27">
        <v>108.51401972183353</v>
      </c>
      <c r="Z155" s="27">
        <v>23.679700444725384</v>
      </c>
      <c r="AA155" s="7"/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/>
      <c r="AR155" s="14">
        <v>0</v>
      </c>
      <c r="AT155" s="2" t="s">
        <v>30</v>
      </c>
      <c r="AV155" s="3">
        <v>0</v>
      </c>
      <c r="AW155" s="3">
        <v>843.5</v>
      </c>
      <c r="AX155" s="3">
        <v>162.5</v>
      </c>
      <c r="AY155" s="3">
        <v>45.8</v>
      </c>
      <c r="AZ155" s="3">
        <v>5.7</v>
      </c>
      <c r="BA155" s="3">
        <v>165.2</v>
      </c>
      <c r="BB155" s="3">
        <v>976.9</v>
      </c>
      <c r="BC155" s="3">
        <v>329.29999999999995</v>
      </c>
      <c r="BD155" s="3">
        <v>48.5</v>
      </c>
      <c r="BE155" s="3">
        <v>0</v>
      </c>
      <c r="BF155" s="3">
        <v>110.3</v>
      </c>
      <c r="BG155" s="3">
        <v>0</v>
      </c>
      <c r="BH155" s="3">
        <v>266.10000000000002</v>
      </c>
      <c r="BI155" s="3">
        <v>45</v>
      </c>
      <c r="BJ155" s="3">
        <v>0</v>
      </c>
      <c r="BK155" s="3">
        <v>214.7</v>
      </c>
      <c r="BL155" s="3">
        <v>179.3</v>
      </c>
      <c r="BM155" s="3">
        <v>0</v>
      </c>
      <c r="BN155" s="3">
        <v>71.3</v>
      </c>
      <c r="BO155" s="3">
        <v>34</v>
      </c>
      <c r="BP155" s="3">
        <v>134.5</v>
      </c>
      <c r="BQ155" s="26">
        <v>172.98095238095237</v>
      </c>
      <c r="BR155" s="27">
        <v>263.78478276626879</v>
      </c>
      <c r="BS155" s="27">
        <v>57.562558771614739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10">
        <v>0</v>
      </c>
      <c r="CH155" s="10">
        <v>0</v>
      </c>
      <c r="CI155" s="10">
        <v>0</v>
      </c>
      <c r="CK155" s="10">
        <f t="shared" si="3"/>
        <v>0</v>
      </c>
    </row>
    <row r="156" spans="1:89" ht="17" customHeight="1" x14ac:dyDescent="0.3">
      <c r="A156" s="13" t="s">
        <v>126</v>
      </c>
      <c r="B156" s="7"/>
      <c r="C156" s="8">
        <v>2766.2</v>
      </c>
      <c r="D156" s="8">
        <v>418</v>
      </c>
      <c r="E156" s="8">
        <v>0</v>
      </c>
      <c r="F156" s="8">
        <v>0</v>
      </c>
      <c r="G156" s="8">
        <v>0</v>
      </c>
      <c r="H156" s="8">
        <v>0</v>
      </c>
      <c r="I156" s="8">
        <v>805.7</v>
      </c>
      <c r="J156" s="8">
        <v>0</v>
      </c>
      <c r="K156" s="8">
        <v>0</v>
      </c>
      <c r="L156" s="8">
        <v>516.5</v>
      </c>
      <c r="M156" s="8">
        <v>0</v>
      </c>
      <c r="N156" s="8">
        <v>0</v>
      </c>
      <c r="O156" s="8">
        <v>0</v>
      </c>
      <c r="P156" s="8">
        <v>119.3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26">
        <v>220.27142857142857</v>
      </c>
      <c r="Y156" s="27">
        <v>622.00619461775227</v>
      </c>
      <c r="Z156" s="27">
        <v>135.73287950320397</v>
      </c>
      <c r="AA156" s="7"/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/>
      <c r="AR156" s="14">
        <v>0</v>
      </c>
      <c r="AT156" s="2" t="s">
        <v>114</v>
      </c>
      <c r="AV156" s="10">
        <v>0</v>
      </c>
      <c r="AW156" s="10">
        <v>0</v>
      </c>
      <c r="AX156" s="10">
        <v>0</v>
      </c>
      <c r="AY156" s="10">
        <v>0</v>
      </c>
      <c r="AZ156" s="10">
        <v>0</v>
      </c>
      <c r="BA156" s="10">
        <v>0</v>
      </c>
      <c r="BB156" s="10">
        <v>0</v>
      </c>
      <c r="BC156" s="10">
        <v>0</v>
      </c>
      <c r="BD156" s="10">
        <v>0</v>
      </c>
      <c r="BE156" s="10">
        <v>69</v>
      </c>
      <c r="BF156" s="10">
        <v>0</v>
      </c>
      <c r="BG156" s="10">
        <v>0</v>
      </c>
      <c r="BH156" s="10">
        <v>0</v>
      </c>
      <c r="BI156" s="10">
        <v>0</v>
      </c>
      <c r="BJ156" s="10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0</v>
      </c>
      <c r="BP156" s="10">
        <v>1780.3</v>
      </c>
      <c r="BQ156" s="26">
        <v>88.061904761904756</v>
      </c>
      <c r="BR156" s="27">
        <v>388.03197094593952</v>
      </c>
      <c r="BS156" s="27">
        <v>84.675518043936819</v>
      </c>
      <c r="BT156" s="10"/>
      <c r="BU156" s="10">
        <v>0</v>
      </c>
      <c r="BV156" s="10">
        <v>0</v>
      </c>
      <c r="BW156" s="10">
        <v>0</v>
      </c>
      <c r="BX156" s="10">
        <v>0</v>
      </c>
      <c r="BY156" s="10">
        <v>0</v>
      </c>
      <c r="BZ156" s="10">
        <v>0</v>
      </c>
      <c r="CA156" s="10">
        <v>0</v>
      </c>
      <c r="CB156" s="10">
        <v>0</v>
      </c>
      <c r="CC156" s="10">
        <v>0</v>
      </c>
      <c r="CD156" s="10">
        <v>0</v>
      </c>
      <c r="CE156" s="10">
        <v>0</v>
      </c>
      <c r="CF156" s="10">
        <v>0</v>
      </c>
      <c r="CG156" s="10">
        <v>0</v>
      </c>
      <c r="CH156" s="10">
        <v>0</v>
      </c>
      <c r="CI156" s="10">
        <v>0</v>
      </c>
      <c r="CK156" s="10">
        <f t="shared" si="3"/>
        <v>0</v>
      </c>
    </row>
    <row r="157" spans="1:89" ht="17" customHeight="1" x14ac:dyDescent="0.3">
      <c r="A157" s="2" t="s">
        <v>124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117.1</v>
      </c>
      <c r="I157" s="8">
        <v>0</v>
      </c>
      <c r="J157" s="8">
        <v>0</v>
      </c>
      <c r="K157" s="8">
        <v>0</v>
      </c>
      <c r="L157" s="8">
        <v>283.60000000000002</v>
      </c>
      <c r="M157" s="8">
        <v>0</v>
      </c>
      <c r="N157" s="8">
        <v>8.3000000000000007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104.9</v>
      </c>
      <c r="X157" s="26">
        <v>24.471428571428575</v>
      </c>
      <c r="Y157" s="27">
        <v>68.058211428578872</v>
      </c>
      <c r="Z157" s="27">
        <v>14.851519311179587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10">
        <v>0</v>
      </c>
      <c r="AO157" s="7">
        <v>0</v>
      </c>
      <c r="AP157" s="7">
        <v>0</v>
      </c>
      <c r="AR157" s="14">
        <v>0</v>
      </c>
      <c r="AT157" s="2" t="s">
        <v>25</v>
      </c>
      <c r="AV157" s="10">
        <v>0</v>
      </c>
      <c r="AW157" s="10">
        <v>347.5</v>
      </c>
      <c r="AX157" s="10">
        <v>203.4</v>
      </c>
      <c r="AY157" s="10">
        <v>913.6</v>
      </c>
      <c r="AZ157" s="10">
        <v>642.20000000000005</v>
      </c>
      <c r="BA157" s="10">
        <v>403</v>
      </c>
      <c r="BB157" s="10">
        <v>0</v>
      </c>
      <c r="BC157" s="10">
        <v>0</v>
      </c>
      <c r="BD157" s="10">
        <v>4611.3999999999996</v>
      </c>
      <c r="BE157" s="10">
        <v>289.5</v>
      </c>
      <c r="BF157" s="10">
        <v>771.2</v>
      </c>
      <c r="BG157" s="10">
        <v>0</v>
      </c>
      <c r="BH157" s="10">
        <v>859.5</v>
      </c>
      <c r="BI157" s="10">
        <v>1277.5999999999999</v>
      </c>
      <c r="BJ157" s="10">
        <v>0</v>
      </c>
      <c r="BK157" s="10">
        <v>0</v>
      </c>
      <c r="BL157" s="10">
        <v>1096.5999999999999</v>
      </c>
      <c r="BM157" s="10">
        <v>583</v>
      </c>
      <c r="BN157" s="10">
        <v>0</v>
      </c>
      <c r="BO157" s="10">
        <v>236.9</v>
      </c>
      <c r="BP157" s="10">
        <v>6424.5</v>
      </c>
      <c r="BQ157" s="26">
        <v>888.56666666666672</v>
      </c>
      <c r="BR157" s="27">
        <v>1615.2147155512585</v>
      </c>
      <c r="BS157" s="27">
        <v>352.4687475057242</v>
      </c>
      <c r="BT157" s="10"/>
      <c r="BU157" s="10">
        <v>0</v>
      </c>
      <c r="BV157" s="10">
        <v>0</v>
      </c>
      <c r="BW157" s="10">
        <v>0</v>
      </c>
      <c r="BX157" s="10">
        <v>0</v>
      </c>
      <c r="BY157" s="10">
        <v>0</v>
      </c>
      <c r="BZ157" s="10">
        <v>0</v>
      </c>
      <c r="CA157" s="10">
        <v>0</v>
      </c>
      <c r="CB157" s="10">
        <v>0</v>
      </c>
      <c r="CC157" s="10">
        <v>0</v>
      </c>
      <c r="CD157" s="10">
        <v>0</v>
      </c>
      <c r="CE157" s="10">
        <v>0</v>
      </c>
      <c r="CF157" s="10">
        <v>0</v>
      </c>
      <c r="CG157" s="10">
        <v>0</v>
      </c>
      <c r="CH157" s="10">
        <v>0</v>
      </c>
      <c r="CI157" s="10">
        <v>0</v>
      </c>
      <c r="CK157" s="10">
        <f t="shared" si="3"/>
        <v>0</v>
      </c>
    </row>
    <row r="158" spans="1:89" ht="17" customHeight="1" x14ac:dyDescent="0.3">
      <c r="A158" s="13" t="s">
        <v>121</v>
      </c>
      <c r="B158" s="7"/>
      <c r="C158" s="8">
        <v>0</v>
      </c>
      <c r="D158" s="8">
        <v>0</v>
      </c>
      <c r="E158" s="8">
        <v>49</v>
      </c>
      <c r="F158" s="8">
        <v>0</v>
      </c>
      <c r="G158" s="8">
        <v>0</v>
      </c>
      <c r="H158" s="8">
        <v>0</v>
      </c>
      <c r="I158" s="8">
        <v>0</v>
      </c>
      <c r="J158" s="8">
        <v>5.7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27.8</v>
      </c>
      <c r="U158" s="8">
        <v>16.100000000000001</v>
      </c>
      <c r="V158" s="8">
        <v>0</v>
      </c>
      <c r="W158" s="8">
        <v>0</v>
      </c>
      <c r="X158" s="26">
        <v>4.6952380952380945</v>
      </c>
      <c r="Y158" s="27">
        <v>12.25273341709825</v>
      </c>
      <c r="Z158" s="27">
        <v>2.673765635903222</v>
      </c>
      <c r="AA158" s="7"/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/>
      <c r="AR158" s="14">
        <v>0</v>
      </c>
      <c r="AT158" s="2" t="s">
        <v>24</v>
      </c>
      <c r="AV158" s="10">
        <v>0</v>
      </c>
      <c r="AW158" s="10">
        <v>0</v>
      </c>
      <c r="AX158" s="10">
        <v>0</v>
      </c>
      <c r="AY158" s="10">
        <v>1897.1</v>
      </c>
      <c r="AZ158" s="10">
        <v>0</v>
      </c>
      <c r="BA158" s="10">
        <v>0</v>
      </c>
      <c r="BB158" s="10">
        <v>0</v>
      </c>
      <c r="BC158" s="10">
        <v>0</v>
      </c>
      <c r="BD158" s="10">
        <v>4288.3999999999996</v>
      </c>
      <c r="BE158" s="10">
        <v>842.5</v>
      </c>
      <c r="BF158" s="10">
        <v>2883.6</v>
      </c>
      <c r="BG158" s="10">
        <v>0</v>
      </c>
      <c r="BH158" s="10">
        <v>1709.2</v>
      </c>
      <c r="BI158" s="10">
        <v>0</v>
      </c>
      <c r="BJ158" s="10">
        <v>0</v>
      </c>
      <c r="BK158" s="10">
        <v>0</v>
      </c>
      <c r="BL158" s="10">
        <v>0</v>
      </c>
      <c r="BM158" s="10">
        <v>890.1</v>
      </c>
      <c r="BN158" s="10">
        <v>13503.5</v>
      </c>
      <c r="BO158" s="10">
        <v>0</v>
      </c>
      <c r="BP158" s="10">
        <v>1549.4</v>
      </c>
      <c r="BQ158" s="26">
        <v>1312.561904761905</v>
      </c>
      <c r="BR158" s="27">
        <v>3027.3248884908585</v>
      </c>
      <c r="BS158" s="27">
        <v>660.61645022538607</v>
      </c>
      <c r="BT158" s="10"/>
      <c r="BU158" s="10">
        <v>0</v>
      </c>
      <c r="BV158" s="10">
        <v>0</v>
      </c>
      <c r="BW158" s="10">
        <v>0</v>
      </c>
      <c r="BX158" s="10">
        <v>0</v>
      </c>
      <c r="BY158" s="10">
        <v>0</v>
      </c>
      <c r="BZ158" s="10">
        <v>0</v>
      </c>
      <c r="CA158" s="10">
        <v>0</v>
      </c>
      <c r="CB158" s="10">
        <v>0</v>
      </c>
      <c r="CC158" s="10">
        <v>0</v>
      </c>
      <c r="CD158" s="10">
        <v>0</v>
      </c>
      <c r="CE158" s="10">
        <v>0</v>
      </c>
      <c r="CF158" s="10">
        <v>0</v>
      </c>
      <c r="CG158" s="10">
        <v>0</v>
      </c>
      <c r="CH158" s="10">
        <v>0</v>
      </c>
      <c r="CI158" s="10">
        <v>0</v>
      </c>
      <c r="CK158" s="10">
        <f t="shared" si="3"/>
        <v>0</v>
      </c>
    </row>
    <row r="159" spans="1:89" ht="17" customHeight="1" x14ac:dyDescent="0.3">
      <c r="A159" s="2" t="s">
        <v>120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648.5</v>
      </c>
      <c r="R159" s="8">
        <v>2782.7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26">
        <v>163.39047619047619</v>
      </c>
      <c r="Y159" s="27">
        <v>616.57708918249784</v>
      </c>
      <c r="Z159" s="27">
        <v>134.548151569254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10">
        <v>0</v>
      </c>
      <c r="AO159" s="7">
        <v>0</v>
      </c>
      <c r="AP159" s="7">
        <v>0</v>
      </c>
      <c r="AR159" s="14">
        <v>0</v>
      </c>
      <c r="AT159" s="2" t="s">
        <v>112</v>
      </c>
      <c r="AV159" s="10">
        <v>14266.5</v>
      </c>
      <c r="AW159" s="10">
        <v>0</v>
      </c>
      <c r="AX159" s="10">
        <v>0</v>
      </c>
      <c r="AY159" s="10">
        <v>0</v>
      </c>
      <c r="AZ159" s="10">
        <v>0</v>
      </c>
      <c r="BA159" s="10">
        <v>0</v>
      </c>
      <c r="BB159" s="10">
        <v>2356.7999999999997</v>
      </c>
      <c r="BC159" s="10">
        <v>0</v>
      </c>
      <c r="BD159" s="10">
        <v>0</v>
      </c>
      <c r="BE159" s="10">
        <v>0</v>
      </c>
      <c r="BF159" s="10">
        <v>0</v>
      </c>
      <c r="BG159" s="10">
        <v>0</v>
      </c>
      <c r="BH159" s="10">
        <v>0</v>
      </c>
      <c r="BI159" s="10">
        <v>0</v>
      </c>
      <c r="BJ159" s="10">
        <v>24442.7</v>
      </c>
      <c r="BK159" s="10">
        <v>0</v>
      </c>
      <c r="BL159" s="10">
        <v>0</v>
      </c>
      <c r="BM159" s="10">
        <v>9940.5</v>
      </c>
      <c r="BN159" s="10">
        <v>0</v>
      </c>
      <c r="BO159" s="10">
        <v>0</v>
      </c>
      <c r="BP159" s="10">
        <v>4606.3</v>
      </c>
      <c r="BQ159" s="26">
        <v>2648.2285714285717</v>
      </c>
      <c r="BR159" s="27">
        <v>6242.1520560735198</v>
      </c>
      <c r="BS159" s="27">
        <v>1362.1492522086255</v>
      </c>
      <c r="BT159" s="10"/>
      <c r="BU159" s="10">
        <v>0</v>
      </c>
      <c r="BV159" s="10">
        <v>0</v>
      </c>
      <c r="BW159" s="10">
        <v>0</v>
      </c>
      <c r="BX159" s="10">
        <v>0</v>
      </c>
      <c r="BY159" s="10">
        <v>0</v>
      </c>
      <c r="BZ159" s="10">
        <v>0</v>
      </c>
      <c r="CA159" s="10">
        <v>0</v>
      </c>
      <c r="CB159" s="10">
        <v>0</v>
      </c>
      <c r="CC159" s="10">
        <v>0</v>
      </c>
      <c r="CD159" s="10">
        <v>0</v>
      </c>
      <c r="CE159" s="10">
        <v>0</v>
      </c>
      <c r="CF159" s="10">
        <v>0</v>
      </c>
      <c r="CG159" s="10">
        <v>0</v>
      </c>
      <c r="CH159" s="10">
        <v>0</v>
      </c>
      <c r="CI159" s="10">
        <v>0</v>
      </c>
      <c r="CK159" s="10">
        <f t="shared" si="3"/>
        <v>0</v>
      </c>
    </row>
    <row r="160" spans="1:89" ht="17" customHeight="1" x14ac:dyDescent="0.3">
      <c r="A160" s="13" t="s">
        <v>116</v>
      </c>
      <c r="B160" s="7"/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45.2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11.7</v>
      </c>
      <c r="V160" s="8">
        <v>10</v>
      </c>
      <c r="W160" s="8">
        <v>0</v>
      </c>
      <c r="X160" s="26">
        <v>3.1857142857142859</v>
      </c>
      <c r="Y160" s="27">
        <v>10.165642415228156</v>
      </c>
      <c r="Z160" s="27">
        <v>2.2183250407446065</v>
      </c>
      <c r="AA160" s="7"/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/>
      <c r="AR160" s="14">
        <v>0</v>
      </c>
      <c r="AT160" s="2" t="s">
        <v>16</v>
      </c>
      <c r="AV160" s="3">
        <v>0</v>
      </c>
      <c r="AW160" s="3">
        <v>0</v>
      </c>
      <c r="AX160" s="3">
        <v>93.3</v>
      </c>
      <c r="AY160" s="3">
        <v>0</v>
      </c>
      <c r="AZ160" s="3">
        <v>0</v>
      </c>
      <c r="BA160" s="3">
        <v>0</v>
      </c>
      <c r="BB160" s="3">
        <v>2345</v>
      </c>
      <c r="BC160" s="3">
        <v>774.5</v>
      </c>
      <c r="BD160" s="3">
        <v>2585.8000000000002</v>
      </c>
      <c r="BE160" s="3">
        <v>1052.2</v>
      </c>
      <c r="BF160" s="3">
        <v>0</v>
      </c>
      <c r="BG160" s="3">
        <v>193.6</v>
      </c>
      <c r="BH160" s="3">
        <v>0</v>
      </c>
      <c r="BI160" s="3">
        <v>0</v>
      </c>
      <c r="BJ160" s="3">
        <v>373.7</v>
      </c>
      <c r="BK160" s="3">
        <v>0</v>
      </c>
      <c r="BL160" s="3">
        <v>0</v>
      </c>
      <c r="BM160" s="3">
        <v>2223.1999999999998</v>
      </c>
      <c r="BN160" s="3">
        <v>0</v>
      </c>
      <c r="BO160" s="3">
        <v>0</v>
      </c>
      <c r="BP160" s="3">
        <v>1371.2</v>
      </c>
      <c r="BQ160" s="26">
        <v>524.40476190476193</v>
      </c>
      <c r="BR160" s="27">
        <v>869.65508995014261</v>
      </c>
      <c r="BS160" s="27">
        <v>189.77429896191231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10">
        <v>0</v>
      </c>
      <c r="CH160" s="10">
        <v>0</v>
      </c>
      <c r="CI160" s="10">
        <v>0</v>
      </c>
      <c r="CK160" s="10">
        <f t="shared" si="3"/>
        <v>0</v>
      </c>
    </row>
    <row r="161" spans="1:89" ht="17" customHeight="1" x14ac:dyDescent="0.3">
      <c r="A161" s="13" t="s">
        <v>30</v>
      </c>
      <c r="B161" s="7"/>
      <c r="C161" s="8">
        <v>32.299999999999997</v>
      </c>
      <c r="D161" s="8">
        <v>195.20000000000002</v>
      </c>
      <c r="E161" s="8">
        <v>25.3</v>
      </c>
      <c r="F161" s="8">
        <v>93.600000000000009</v>
      </c>
      <c r="G161" s="8">
        <v>45.699999999999996</v>
      </c>
      <c r="H161" s="8">
        <v>818.8</v>
      </c>
      <c r="I161" s="8">
        <v>448.59999999999997</v>
      </c>
      <c r="J161" s="8">
        <v>165.7</v>
      </c>
      <c r="K161" s="8">
        <v>16.8</v>
      </c>
      <c r="L161" s="8">
        <v>35.5</v>
      </c>
      <c r="M161" s="8">
        <v>121</v>
      </c>
      <c r="N161" s="8">
        <v>95.3</v>
      </c>
      <c r="O161" s="8">
        <v>55.6</v>
      </c>
      <c r="P161" s="8">
        <v>44.7</v>
      </c>
      <c r="Q161" s="8">
        <v>0</v>
      </c>
      <c r="R161" s="8">
        <v>859.69999999999993</v>
      </c>
      <c r="S161" s="8">
        <v>515.6</v>
      </c>
      <c r="T161" s="8">
        <v>104.6</v>
      </c>
      <c r="U161" s="8">
        <v>93.7</v>
      </c>
      <c r="V161" s="8">
        <v>0</v>
      </c>
      <c r="W161" s="8">
        <v>116.4</v>
      </c>
      <c r="X161" s="26">
        <v>184.95714285714283</v>
      </c>
      <c r="Y161" s="27">
        <v>254.94391652170987</v>
      </c>
      <c r="Z161" s="27">
        <v>55.633323591868489</v>
      </c>
      <c r="AA161" s="7"/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  <c r="AI161" s="7">
        <v>0</v>
      </c>
      <c r="AJ161" s="7">
        <v>0</v>
      </c>
      <c r="AK161" s="7">
        <v>0</v>
      </c>
      <c r="AL161" s="7">
        <v>0</v>
      </c>
      <c r="AM161" s="7">
        <v>0</v>
      </c>
      <c r="AN161" s="7">
        <v>0</v>
      </c>
      <c r="AO161" s="7">
        <v>0</v>
      </c>
      <c r="AP161" s="7">
        <v>0</v>
      </c>
      <c r="AQ161" s="7"/>
      <c r="AR161" s="14">
        <v>0</v>
      </c>
      <c r="AT161" s="2" t="s">
        <v>113</v>
      </c>
      <c r="AV161" s="10">
        <v>0</v>
      </c>
      <c r="AW161" s="10">
        <v>0</v>
      </c>
      <c r="AX161" s="10">
        <v>0</v>
      </c>
      <c r="AY161" s="10">
        <v>0</v>
      </c>
      <c r="AZ161" s="10">
        <v>0</v>
      </c>
      <c r="BA161" s="10">
        <v>0</v>
      </c>
      <c r="BB161" s="10">
        <v>0</v>
      </c>
      <c r="BC161" s="10">
        <v>0</v>
      </c>
      <c r="BD161" s="10">
        <v>1260</v>
      </c>
      <c r="BE161" s="10">
        <v>800.7</v>
      </c>
      <c r="BF161" s="10">
        <v>0</v>
      </c>
      <c r="BG161" s="10">
        <v>0</v>
      </c>
      <c r="BH161" s="10">
        <v>0</v>
      </c>
      <c r="BI161" s="10">
        <v>0</v>
      </c>
      <c r="BJ161" s="10">
        <v>0</v>
      </c>
      <c r="BK161" s="10">
        <v>0</v>
      </c>
      <c r="BL161" s="10">
        <v>0</v>
      </c>
      <c r="BM161" s="10">
        <v>0</v>
      </c>
      <c r="BN161" s="10">
        <v>0</v>
      </c>
      <c r="BO161" s="10">
        <v>0</v>
      </c>
      <c r="BP161" s="10">
        <v>0</v>
      </c>
      <c r="BQ161" s="26">
        <v>98.128571428571419</v>
      </c>
      <c r="BR161" s="27">
        <v>318.31642612792882</v>
      </c>
      <c r="BS161" s="27">
        <v>69.462338937097755</v>
      </c>
      <c r="BT161" s="10"/>
      <c r="BU161" s="10">
        <v>0</v>
      </c>
      <c r="BV161" s="10">
        <v>0</v>
      </c>
      <c r="BW161" s="10">
        <v>0</v>
      </c>
      <c r="BX161" s="10">
        <v>0</v>
      </c>
      <c r="BY161" s="10">
        <v>0</v>
      </c>
      <c r="BZ161" s="10">
        <v>0</v>
      </c>
      <c r="CA161" s="10">
        <v>0</v>
      </c>
      <c r="CB161" s="10">
        <v>0</v>
      </c>
      <c r="CC161" s="10">
        <v>0</v>
      </c>
      <c r="CD161" s="10">
        <v>0</v>
      </c>
      <c r="CE161" s="10">
        <v>0</v>
      </c>
      <c r="CF161" s="10">
        <v>0</v>
      </c>
      <c r="CG161" s="10">
        <v>0</v>
      </c>
      <c r="CH161" s="10">
        <v>0</v>
      </c>
      <c r="CI161" s="10">
        <v>0</v>
      </c>
      <c r="CK161" s="10">
        <f t="shared" si="3"/>
        <v>0</v>
      </c>
    </row>
    <row r="162" spans="1:89" ht="17" customHeight="1" x14ac:dyDescent="0.3">
      <c r="A162" s="13" t="s">
        <v>114</v>
      </c>
      <c r="B162" s="7"/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247.2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616.4</v>
      </c>
      <c r="U162" s="8">
        <v>0</v>
      </c>
      <c r="V162" s="8">
        <v>0</v>
      </c>
      <c r="W162" s="8">
        <v>2317</v>
      </c>
      <c r="X162" s="26">
        <v>151.45714285714286</v>
      </c>
      <c r="Y162" s="27">
        <v>516.13085605438141</v>
      </c>
      <c r="Z162" s="27">
        <v>112.62898649388379</v>
      </c>
      <c r="AA162" s="7"/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/>
      <c r="AR162" s="14">
        <v>0</v>
      </c>
      <c r="AT162" s="2" t="s">
        <v>105</v>
      </c>
      <c r="AV162" s="3">
        <v>0</v>
      </c>
      <c r="AW162" s="3">
        <v>1135.8</v>
      </c>
      <c r="AX162" s="3">
        <v>0</v>
      </c>
      <c r="AY162" s="3">
        <v>2873</v>
      </c>
      <c r="AZ162" s="3">
        <v>2975.6</v>
      </c>
      <c r="BA162" s="3">
        <v>0</v>
      </c>
      <c r="BB162" s="3">
        <v>0</v>
      </c>
      <c r="BC162" s="3">
        <v>0</v>
      </c>
      <c r="BD162" s="3">
        <v>0</v>
      </c>
      <c r="BE162" s="3">
        <v>13117.2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26">
        <v>957.2190476190475</v>
      </c>
      <c r="BR162" s="27">
        <v>2925.8987288727285</v>
      </c>
      <c r="BS162" s="27">
        <v>638.48344765877869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10">
        <v>0</v>
      </c>
      <c r="CH162" s="10">
        <v>0</v>
      </c>
      <c r="CI162" s="10">
        <v>0</v>
      </c>
      <c r="CK162" s="10">
        <f t="shared" si="3"/>
        <v>0</v>
      </c>
    </row>
    <row r="163" spans="1:89" ht="17" customHeight="1" x14ac:dyDescent="0.3">
      <c r="A163" s="13" t="s">
        <v>112</v>
      </c>
      <c r="B163" s="7"/>
      <c r="C163" s="8">
        <v>0</v>
      </c>
      <c r="D163" s="8">
        <v>0</v>
      </c>
      <c r="E163" s="8">
        <v>0</v>
      </c>
      <c r="F163" s="8">
        <v>1931.5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1336.4</v>
      </c>
      <c r="W163" s="8">
        <v>0</v>
      </c>
      <c r="X163" s="26">
        <v>155.61428571428573</v>
      </c>
      <c r="Y163" s="27">
        <v>500.40609936901677</v>
      </c>
      <c r="Z163" s="27">
        <v>109.1975632655292</v>
      </c>
      <c r="AA163" s="7"/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  <c r="AI163" s="7">
        <v>0</v>
      </c>
      <c r="AJ163" s="7">
        <v>0</v>
      </c>
      <c r="AK163" s="7">
        <v>0</v>
      </c>
      <c r="AL163" s="7">
        <v>0</v>
      </c>
      <c r="AM163" s="7">
        <v>0</v>
      </c>
      <c r="AN163" s="7">
        <v>0</v>
      </c>
      <c r="AO163" s="7">
        <v>0</v>
      </c>
      <c r="AP163" s="7">
        <v>0</v>
      </c>
      <c r="AQ163" s="7"/>
      <c r="AR163" s="14">
        <v>0</v>
      </c>
      <c r="AT163" s="2" t="s">
        <v>109</v>
      </c>
      <c r="AV163" s="3">
        <v>0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  <c r="BD163" s="3">
        <v>1251.5999999999999</v>
      </c>
      <c r="BE163" s="3">
        <v>1627.2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0</v>
      </c>
      <c r="BL163" s="3">
        <v>0</v>
      </c>
      <c r="BM163" s="3">
        <v>0</v>
      </c>
      <c r="BN163" s="3">
        <v>0</v>
      </c>
      <c r="BO163" s="3">
        <v>0</v>
      </c>
      <c r="BP163" s="3">
        <v>0</v>
      </c>
      <c r="BQ163" s="26">
        <v>137.08571428571429</v>
      </c>
      <c r="BR163" s="27">
        <v>437.0148765038947</v>
      </c>
      <c r="BS163" s="27">
        <v>95.364464352422658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E163" s="3">
        <v>0</v>
      </c>
      <c r="CF163" s="3">
        <v>0</v>
      </c>
      <c r="CG163" s="10">
        <v>0</v>
      </c>
      <c r="CH163" s="10">
        <v>0</v>
      </c>
      <c r="CI163" s="10">
        <v>0</v>
      </c>
      <c r="CK163" s="10">
        <f t="shared" si="3"/>
        <v>0</v>
      </c>
    </row>
    <row r="164" spans="1:89" ht="17" customHeight="1" x14ac:dyDescent="0.3">
      <c r="A164" s="13" t="s">
        <v>107</v>
      </c>
      <c r="B164" s="7"/>
      <c r="C164" s="8">
        <v>1874.3</v>
      </c>
      <c r="D164" s="8">
        <v>0</v>
      </c>
      <c r="E164" s="8">
        <v>471.7</v>
      </c>
      <c r="F164" s="8">
        <v>0</v>
      </c>
      <c r="G164" s="8">
        <v>728.8</v>
      </c>
      <c r="H164" s="8">
        <v>666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2160.6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677.3</v>
      </c>
      <c r="X164" s="26">
        <v>313.27142857142854</v>
      </c>
      <c r="Y164" s="27">
        <v>623.54693980714649</v>
      </c>
      <c r="Z164" s="27">
        <v>136.06909766782485</v>
      </c>
      <c r="AA164" s="7"/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  <c r="AI164" s="7">
        <v>0</v>
      </c>
      <c r="AJ164" s="7">
        <v>0</v>
      </c>
      <c r="AK164" s="7">
        <v>0</v>
      </c>
      <c r="AL164" s="7">
        <v>0</v>
      </c>
      <c r="AM164" s="7">
        <v>0</v>
      </c>
      <c r="AN164" s="7">
        <v>0</v>
      </c>
      <c r="AO164" s="7">
        <v>0</v>
      </c>
      <c r="AP164" s="7">
        <v>0</v>
      </c>
      <c r="AQ164" s="7"/>
      <c r="AR164" s="14">
        <v>0</v>
      </c>
      <c r="AT164" s="2" t="s">
        <v>102</v>
      </c>
      <c r="AV164" s="3">
        <v>0</v>
      </c>
      <c r="AW164" s="3">
        <v>0</v>
      </c>
      <c r="AX164" s="3">
        <v>0</v>
      </c>
      <c r="AY164" s="3">
        <v>5779.1</v>
      </c>
      <c r="AZ164" s="3">
        <v>0</v>
      </c>
      <c r="BA164" s="3">
        <v>660.4</v>
      </c>
      <c r="BB164" s="3">
        <v>0</v>
      </c>
      <c r="BC164" s="3">
        <v>0</v>
      </c>
      <c r="BD164" s="3">
        <v>1837</v>
      </c>
      <c r="BE164" s="3">
        <v>573.70000000000005</v>
      </c>
      <c r="BF164" s="3">
        <v>0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0</v>
      </c>
      <c r="BM164" s="3">
        <v>13492.9</v>
      </c>
      <c r="BN164" s="3">
        <v>0</v>
      </c>
      <c r="BO164" s="3">
        <v>0</v>
      </c>
      <c r="BP164" s="3">
        <v>0</v>
      </c>
      <c r="BQ164" s="26">
        <v>1063.9571428571428</v>
      </c>
      <c r="BR164" s="27">
        <v>3129.0899254529945</v>
      </c>
      <c r="BS164" s="27">
        <v>682.82340189105116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  <c r="CE164" s="3">
        <v>0</v>
      </c>
      <c r="CF164" s="3">
        <v>0</v>
      </c>
      <c r="CG164" s="10">
        <v>0</v>
      </c>
      <c r="CH164" s="10">
        <v>0</v>
      </c>
      <c r="CI164" s="10">
        <v>0</v>
      </c>
      <c r="CK164" s="10">
        <f t="shared" si="3"/>
        <v>0</v>
      </c>
    </row>
    <row r="165" spans="1:89" ht="17" customHeight="1" x14ac:dyDescent="0.3">
      <c r="A165" s="2" t="s">
        <v>105</v>
      </c>
      <c r="C165" s="8">
        <v>0</v>
      </c>
      <c r="D165" s="8">
        <v>11245.400000000001</v>
      </c>
      <c r="E165" s="8">
        <v>0</v>
      </c>
      <c r="F165" s="8">
        <v>0</v>
      </c>
      <c r="G165" s="8">
        <v>650.50000000000011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2251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380.79999999999995</v>
      </c>
      <c r="V165" s="8">
        <v>8365.1</v>
      </c>
      <c r="W165" s="8">
        <v>0</v>
      </c>
      <c r="X165" s="26">
        <v>1090.1333333333334</v>
      </c>
      <c r="Y165" s="27">
        <v>2975.8433652215863</v>
      </c>
      <c r="Z165" s="27">
        <v>649.38226083143036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10">
        <v>0</v>
      </c>
      <c r="AO165" s="7">
        <v>0</v>
      </c>
      <c r="AP165" s="7">
        <v>0</v>
      </c>
      <c r="AR165" s="14">
        <v>0</v>
      </c>
      <c r="AT165" s="2" t="s">
        <v>104</v>
      </c>
      <c r="AV165" s="3">
        <v>0</v>
      </c>
      <c r="AW165" s="3">
        <v>0</v>
      </c>
      <c r="AX165" s="3">
        <v>0</v>
      </c>
      <c r="AY165" s="3">
        <v>0</v>
      </c>
      <c r="AZ165" s="3">
        <v>129.69999999999999</v>
      </c>
      <c r="BA165" s="3">
        <v>0</v>
      </c>
      <c r="BB165" s="3">
        <v>0</v>
      </c>
      <c r="BC165" s="3">
        <v>0</v>
      </c>
      <c r="BD165" s="3">
        <v>4861.3999999999996</v>
      </c>
      <c r="BE165" s="3">
        <v>278.3</v>
      </c>
      <c r="BF165" s="3">
        <v>0</v>
      </c>
      <c r="BG165" s="3">
        <v>0</v>
      </c>
      <c r="BH165" s="3">
        <v>4447.3</v>
      </c>
      <c r="BI165" s="3">
        <v>0</v>
      </c>
      <c r="BJ165" s="3">
        <v>231.9</v>
      </c>
      <c r="BK165" s="3">
        <v>0</v>
      </c>
      <c r="BL165" s="3">
        <v>0</v>
      </c>
      <c r="BM165" s="3">
        <v>305.39999999999998</v>
      </c>
      <c r="BN165" s="3">
        <v>1834.6</v>
      </c>
      <c r="BO165" s="3">
        <v>0</v>
      </c>
      <c r="BP165" s="3">
        <v>0</v>
      </c>
      <c r="BQ165" s="26">
        <v>575.64761904761906</v>
      </c>
      <c r="BR165" s="27">
        <v>1415.2736546756769</v>
      </c>
      <c r="BS165" s="27">
        <v>308.83803102990868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E165" s="3">
        <v>0</v>
      </c>
      <c r="CF165" s="3">
        <v>0</v>
      </c>
      <c r="CG165" s="10">
        <v>0</v>
      </c>
      <c r="CH165" s="10">
        <v>0</v>
      </c>
      <c r="CI165" s="10">
        <v>0</v>
      </c>
      <c r="CK165" s="10">
        <f t="shared" si="3"/>
        <v>0</v>
      </c>
    </row>
    <row r="166" spans="1:89" ht="17" customHeight="1" x14ac:dyDescent="0.3">
      <c r="A166" s="2" t="s">
        <v>12</v>
      </c>
      <c r="C166" s="8">
        <v>86.2</v>
      </c>
      <c r="D166" s="8">
        <v>540.79999999999995</v>
      </c>
      <c r="E166" s="8">
        <v>394.9</v>
      </c>
      <c r="F166" s="8">
        <v>526.1</v>
      </c>
      <c r="G166" s="8">
        <v>1251.8999999999999</v>
      </c>
      <c r="H166" s="8">
        <v>122.8</v>
      </c>
      <c r="I166" s="8">
        <v>859.1</v>
      </c>
      <c r="J166" s="8">
        <v>0</v>
      </c>
      <c r="K166" s="8">
        <v>1074.4000000000001</v>
      </c>
      <c r="L166" s="8">
        <v>1880.6000000000001</v>
      </c>
      <c r="M166" s="8">
        <v>502.8</v>
      </c>
      <c r="N166" s="8">
        <v>1879.9</v>
      </c>
      <c r="O166" s="8">
        <v>18.7</v>
      </c>
      <c r="P166" s="8">
        <v>290.60000000000002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57285.2</v>
      </c>
      <c r="W166" s="8">
        <v>862</v>
      </c>
      <c r="X166" s="26">
        <v>3217.9047619047619</v>
      </c>
      <c r="Y166" s="27">
        <v>12402.620047855862</v>
      </c>
      <c r="Z166" s="27">
        <v>2706.473580241729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10">
        <v>0</v>
      </c>
      <c r="AO166" s="7">
        <v>0</v>
      </c>
      <c r="AP166" s="7">
        <v>0</v>
      </c>
      <c r="AR166" s="14">
        <v>0</v>
      </c>
      <c r="AT166" s="2" t="s">
        <v>10</v>
      </c>
      <c r="AV166" s="10">
        <v>2160.6</v>
      </c>
      <c r="AW166" s="10">
        <v>1401.9</v>
      </c>
      <c r="AX166" s="10">
        <v>0</v>
      </c>
      <c r="AY166" s="10">
        <v>9014.8000000000011</v>
      </c>
      <c r="AZ166" s="10">
        <v>1075.7</v>
      </c>
      <c r="BA166" s="10">
        <v>1868.7</v>
      </c>
      <c r="BB166" s="10">
        <v>788</v>
      </c>
      <c r="BC166" s="10">
        <v>652.5</v>
      </c>
      <c r="BD166" s="10">
        <v>4743.3999999999996</v>
      </c>
      <c r="BE166" s="10">
        <v>334.40000000000003</v>
      </c>
      <c r="BF166" s="10">
        <v>11742.900000000001</v>
      </c>
      <c r="BG166" s="10">
        <v>737.5</v>
      </c>
      <c r="BH166" s="10">
        <v>0</v>
      </c>
      <c r="BI166" s="10">
        <v>0</v>
      </c>
      <c r="BJ166" s="10">
        <v>0</v>
      </c>
      <c r="BK166" s="10">
        <v>2217.3000000000002</v>
      </c>
      <c r="BL166" s="10">
        <v>1864.6000000000001</v>
      </c>
      <c r="BM166" s="10">
        <v>1107.5999999999999</v>
      </c>
      <c r="BN166" s="10">
        <v>6658.7</v>
      </c>
      <c r="BO166" s="10">
        <v>339.6</v>
      </c>
      <c r="BP166" s="10">
        <v>490</v>
      </c>
      <c r="BQ166" s="26">
        <v>2247.5333333333338</v>
      </c>
      <c r="BR166" s="27">
        <v>3184.9756302573705</v>
      </c>
      <c r="BS166" s="27">
        <v>695.01866248781357</v>
      </c>
      <c r="BT166" s="10"/>
      <c r="BU166" s="10">
        <v>0</v>
      </c>
      <c r="BV166" s="10">
        <v>0</v>
      </c>
      <c r="BW166" s="10">
        <v>0</v>
      </c>
      <c r="BX166" s="10">
        <v>0</v>
      </c>
      <c r="BY166" s="10">
        <v>0</v>
      </c>
      <c r="BZ166" s="10">
        <v>0</v>
      </c>
      <c r="CA166" s="10">
        <v>0</v>
      </c>
      <c r="CB166" s="10">
        <v>0</v>
      </c>
      <c r="CC166" s="10">
        <v>0</v>
      </c>
      <c r="CD166" s="10">
        <v>0</v>
      </c>
      <c r="CE166" s="10">
        <v>0</v>
      </c>
      <c r="CF166" s="10">
        <v>0</v>
      </c>
      <c r="CG166" s="10">
        <v>0</v>
      </c>
      <c r="CH166" s="10">
        <v>0</v>
      </c>
      <c r="CI166" s="10">
        <v>0</v>
      </c>
      <c r="CK166" s="10">
        <f t="shared" si="3"/>
        <v>0</v>
      </c>
    </row>
    <row r="167" spans="1:89" ht="17" customHeight="1" x14ac:dyDescent="0.3">
      <c r="A167" s="13" t="s">
        <v>103</v>
      </c>
      <c r="B167" s="7"/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6</v>
      </c>
      <c r="U167" s="8">
        <v>0</v>
      </c>
      <c r="V167" s="8">
        <v>0</v>
      </c>
      <c r="W167" s="8">
        <v>0</v>
      </c>
      <c r="X167" s="26">
        <v>0.2857142857142857</v>
      </c>
      <c r="Y167" s="27">
        <v>1.3093073414159542</v>
      </c>
      <c r="Z167" s="27">
        <v>0.2857142857142857</v>
      </c>
      <c r="AA167" s="7"/>
      <c r="AB167" s="7">
        <v>0</v>
      </c>
      <c r="AC167" s="7">
        <v>0</v>
      </c>
      <c r="AD167" s="7">
        <v>0</v>
      </c>
      <c r="AE167" s="7">
        <v>0</v>
      </c>
      <c r="AF167" s="7">
        <v>0</v>
      </c>
      <c r="AG167" s="7">
        <v>0</v>
      </c>
      <c r="AH167" s="7">
        <v>0</v>
      </c>
      <c r="AI167" s="7">
        <v>0</v>
      </c>
      <c r="AJ167" s="7">
        <v>0</v>
      </c>
      <c r="AK167" s="7">
        <v>0</v>
      </c>
      <c r="AL167" s="7">
        <v>0</v>
      </c>
      <c r="AM167" s="7">
        <v>0</v>
      </c>
      <c r="AN167" s="7">
        <v>0</v>
      </c>
      <c r="AO167" s="7">
        <v>0</v>
      </c>
      <c r="AP167" s="7">
        <v>0</v>
      </c>
      <c r="AQ167" s="7"/>
      <c r="AR167" s="14">
        <v>0</v>
      </c>
      <c r="AT167" s="2" t="s">
        <v>101</v>
      </c>
      <c r="AV167" s="3">
        <v>0</v>
      </c>
      <c r="AW167" s="3">
        <v>10.199999999999999</v>
      </c>
      <c r="AX167" s="3">
        <v>26.7</v>
      </c>
      <c r="AY167" s="3">
        <v>0</v>
      </c>
      <c r="AZ167" s="3">
        <v>8.8000000000000007</v>
      </c>
      <c r="BA167" s="3">
        <v>0</v>
      </c>
      <c r="BB167" s="3">
        <v>0</v>
      </c>
      <c r="BC167" s="3">
        <v>0</v>
      </c>
      <c r="BD167" s="3">
        <v>0</v>
      </c>
      <c r="BE167" s="3">
        <v>12.5</v>
      </c>
      <c r="BF167" s="3">
        <v>0</v>
      </c>
      <c r="BG167" s="3">
        <v>0</v>
      </c>
      <c r="BH167" s="3">
        <v>0</v>
      </c>
      <c r="BI167" s="3">
        <v>0</v>
      </c>
      <c r="BJ167" s="3">
        <v>9.5</v>
      </c>
      <c r="BK167" s="3">
        <v>0</v>
      </c>
      <c r="BL167" s="3">
        <v>0</v>
      </c>
      <c r="BM167" s="3">
        <v>0</v>
      </c>
      <c r="BN167" s="3">
        <v>0</v>
      </c>
      <c r="BO167" s="3">
        <v>0</v>
      </c>
      <c r="BP167" s="3">
        <v>0</v>
      </c>
      <c r="BQ167" s="26">
        <v>3.2238095238095239</v>
      </c>
      <c r="BR167" s="27">
        <v>6.7919735542701245</v>
      </c>
      <c r="BS167" s="27">
        <v>1.4821301395514812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  <c r="CE167" s="3">
        <v>0</v>
      </c>
      <c r="CF167" s="3">
        <v>0</v>
      </c>
      <c r="CG167" s="10">
        <v>0</v>
      </c>
      <c r="CH167" s="10">
        <v>0</v>
      </c>
      <c r="CI167" s="10">
        <v>0</v>
      </c>
      <c r="CK167" s="10">
        <f t="shared" si="3"/>
        <v>0</v>
      </c>
    </row>
    <row r="168" spans="1:89" ht="17" customHeight="1" x14ac:dyDescent="0.3">
      <c r="A168" s="13" t="s">
        <v>102</v>
      </c>
      <c r="B168" s="7"/>
      <c r="C168" s="8">
        <v>0</v>
      </c>
      <c r="D168" s="8">
        <v>0</v>
      </c>
      <c r="E168" s="8">
        <v>1196.0999999999999</v>
      </c>
      <c r="F168" s="8">
        <v>1676.7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26">
        <v>136.80000000000001</v>
      </c>
      <c r="Y168" s="27">
        <v>438.69004205703141</v>
      </c>
      <c r="Z168" s="27">
        <v>95.730015445224169</v>
      </c>
      <c r="AA168" s="7"/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7">
        <v>0</v>
      </c>
      <c r="AM168" s="7">
        <v>0</v>
      </c>
      <c r="AN168" s="7">
        <v>0</v>
      </c>
      <c r="AO168" s="7">
        <v>0</v>
      </c>
      <c r="AP168" s="7">
        <v>0</v>
      </c>
      <c r="AQ168" s="7"/>
      <c r="AR168" s="14">
        <v>0</v>
      </c>
      <c r="AT168" s="3" t="s">
        <v>99</v>
      </c>
      <c r="AV168" s="3">
        <v>0</v>
      </c>
      <c r="AW168" s="3">
        <v>0</v>
      </c>
      <c r="AX168" s="3">
        <v>0</v>
      </c>
      <c r="AY168" s="3">
        <v>0</v>
      </c>
      <c r="AZ168" s="3">
        <v>0</v>
      </c>
      <c r="BA168" s="3">
        <v>0</v>
      </c>
      <c r="BB168" s="3">
        <v>0</v>
      </c>
      <c r="BC168" s="3">
        <v>0</v>
      </c>
      <c r="BD168" s="3">
        <v>0</v>
      </c>
      <c r="BE168" s="3">
        <v>0</v>
      </c>
      <c r="BF168" s="3">
        <v>0</v>
      </c>
      <c r="BG168" s="3">
        <v>0</v>
      </c>
      <c r="BH168" s="3">
        <v>0</v>
      </c>
      <c r="BI168" s="3">
        <v>0</v>
      </c>
      <c r="BJ168" s="3">
        <v>50.8</v>
      </c>
      <c r="BK168" s="3">
        <v>0</v>
      </c>
      <c r="BL168" s="3">
        <v>0</v>
      </c>
      <c r="BM168" s="3">
        <v>0</v>
      </c>
      <c r="BN168" s="3">
        <v>0</v>
      </c>
      <c r="BO168" s="3">
        <v>0</v>
      </c>
      <c r="BP168" s="3">
        <v>0</v>
      </c>
      <c r="BQ168" s="26">
        <v>2.4190476190476189</v>
      </c>
      <c r="BR168" s="27">
        <v>11.085468823988412</v>
      </c>
      <c r="BS168" s="27">
        <v>2.4190476190476189</v>
      </c>
      <c r="BU168" s="3">
        <v>0</v>
      </c>
      <c r="BV168" s="3">
        <v>0</v>
      </c>
      <c r="BW168" s="3">
        <v>0</v>
      </c>
      <c r="BX168" s="3">
        <v>0</v>
      </c>
      <c r="BY168" s="3">
        <v>0</v>
      </c>
      <c r="BZ168" s="3">
        <v>0</v>
      </c>
      <c r="CA168" s="3">
        <v>0</v>
      </c>
      <c r="CB168" s="3">
        <v>0</v>
      </c>
      <c r="CC168" s="3">
        <v>0</v>
      </c>
      <c r="CD168" s="3">
        <v>0</v>
      </c>
      <c r="CE168" s="3">
        <v>0</v>
      </c>
      <c r="CF168" s="3">
        <v>0</v>
      </c>
      <c r="CG168" s="10">
        <v>0</v>
      </c>
      <c r="CH168" s="10">
        <v>0</v>
      </c>
      <c r="CI168" s="10">
        <v>0</v>
      </c>
      <c r="CK168" s="10">
        <f t="shared" si="3"/>
        <v>0</v>
      </c>
    </row>
    <row r="169" spans="1:89" ht="17" customHeight="1" x14ac:dyDescent="0.3">
      <c r="A169" s="2" t="s">
        <v>70</v>
      </c>
      <c r="C169" s="8">
        <v>4570.0999999999995</v>
      </c>
      <c r="D169" s="8">
        <v>0</v>
      </c>
      <c r="E169" s="8">
        <v>3274.3999999999996</v>
      </c>
      <c r="F169" s="8">
        <v>2501.9000000000005</v>
      </c>
      <c r="G169" s="8">
        <v>0</v>
      </c>
      <c r="H169" s="8">
        <v>2502.1999999999998</v>
      </c>
      <c r="I169" s="8">
        <v>0</v>
      </c>
      <c r="J169" s="8">
        <v>321.20000000000005</v>
      </c>
      <c r="K169" s="8">
        <v>1810.6</v>
      </c>
      <c r="L169" s="8">
        <v>1419.7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5684.5000000000009</v>
      </c>
      <c r="U169" s="8">
        <v>0</v>
      </c>
      <c r="V169" s="8">
        <v>0</v>
      </c>
      <c r="W169" s="8">
        <v>1193</v>
      </c>
      <c r="X169" s="26">
        <v>1108.4571428571428</v>
      </c>
      <c r="Y169" s="27">
        <v>1694.9863564558354</v>
      </c>
      <c r="Z169" s="27">
        <v>369.87634668458418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10">
        <v>0</v>
      </c>
      <c r="AO169" s="7">
        <v>0</v>
      </c>
      <c r="AP169" s="7">
        <v>0</v>
      </c>
      <c r="AR169" s="14">
        <v>0</v>
      </c>
      <c r="AT169" s="2" t="s">
        <v>97</v>
      </c>
      <c r="AV169" s="3">
        <v>3295.7999999999997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0</v>
      </c>
      <c r="BC169" s="3">
        <v>0</v>
      </c>
      <c r="BD169" s="3">
        <v>0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0</v>
      </c>
      <c r="BM169" s="3">
        <v>615.6</v>
      </c>
      <c r="BN169" s="3">
        <v>0</v>
      </c>
      <c r="BO169" s="3">
        <v>0</v>
      </c>
      <c r="BP169" s="3">
        <v>0</v>
      </c>
      <c r="BQ169" s="26">
        <v>186.25714285714284</v>
      </c>
      <c r="BR169" s="27">
        <v>725.00809690059907</v>
      </c>
      <c r="BS169" s="27">
        <v>158.20973730966065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10">
        <v>0</v>
      </c>
      <c r="CH169" s="10">
        <v>0</v>
      </c>
      <c r="CI169" s="10">
        <v>0</v>
      </c>
      <c r="CK169" s="10">
        <f t="shared" si="3"/>
        <v>0</v>
      </c>
    </row>
    <row r="170" spans="1:89" ht="17" customHeight="1" x14ac:dyDescent="0.3">
      <c r="A170" s="13" t="s">
        <v>101</v>
      </c>
      <c r="B170" s="7"/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35.5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55</v>
      </c>
      <c r="W170" s="8">
        <v>0</v>
      </c>
      <c r="X170" s="26">
        <v>4.3095238095238093</v>
      </c>
      <c r="Y170" s="27">
        <v>13.955712262794213</v>
      </c>
      <c r="Z170" s="27">
        <v>3.0453860867275204</v>
      </c>
      <c r="AA170" s="7"/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0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/>
      <c r="AR170" s="14">
        <v>0</v>
      </c>
      <c r="AT170" s="2" t="s">
        <v>98</v>
      </c>
      <c r="AV170" s="3">
        <v>0</v>
      </c>
      <c r="AW170" s="3">
        <v>0</v>
      </c>
      <c r="AX170" s="3">
        <v>0</v>
      </c>
      <c r="AY170" s="3">
        <v>307.79999999999995</v>
      </c>
      <c r="AZ170" s="3">
        <v>0</v>
      </c>
      <c r="BA170" s="3">
        <v>0</v>
      </c>
      <c r="BB170" s="3">
        <v>1056.1999999999998</v>
      </c>
      <c r="BC170" s="3">
        <v>0</v>
      </c>
      <c r="BD170" s="3">
        <v>0</v>
      </c>
      <c r="BE170" s="3">
        <v>4305.7999999999993</v>
      </c>
      <c r="BF170" s="3">
        <v>0</v>
      </c>
      <c r="BG170" s="3">
        <v>0</v>
      </c>
      <c r="BH170" s="3">
        <v>0</v>
      </c>
      <c r="BI170" s="3">
        <v>0</v>
      </c>
      <c r="BJ170" s="3">
        <v>192.1</v>
      </c>
      <c r="BK170" s="3">
        <v>0</v>
      </c>
      <c r="BL170" s="3">
        <v>0</v>
      </c>
      <c r="BM170" s="3">
        <v>1507.9999999999998</v>
      </c>
      <c r="BN170" s="3">
        <v>0</v>
      </c>
      <c r="BO170" s="3">
        <v>0</v>
      </c>
      <c r="BP170" s="3">
        <v>0</v>
      </c>
      <c r="BQ170" s="26">
        <v>350.94761904761901</v>
      </c>
      <c r="BR170" s="27">
        <v>986.78088936655399</v>
      </c>
      <c r="BS170" s="27">
        <v>215.33324380276562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0</v>
      </c>
      <c r="CF170" s="3">
        <v>0</v>
      </c>
      <c r="CG170" s="10">
        <v>0</v>
      </c>
      <c r="CH170" s="10">
        <v>0</v>
      </c>
      <c r="CI170" s="10">
        <v>0</v>
      </c>
      <c r="CK170" s="10">
        <f t="shared" si="3"/>
        <v>0</v>
      </c>
    </row>
    <row r="171" spans="1:89" ht="17" customHeight="1" x14ac:dyDescent="0.3">
      <c r="A171" s="4" t="s">
        <v>99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126.4</v>
      </c>
      <c r="Q171" s="3">
        <v>7.3</v>
      </c>
      <c r="R171" s="3">
        <v>506.2</v>
      </c>
      <c r="S171" s="3">
        <v>0</v>
      </c>
      <c r="T171" s="3">
        <v>75.5</v>
      </c>
      <c r="U171" s="3">
        <v>0</v>
      </c>
      <c r="V171" s="3">
        <v>0</v>
      </c>
      <c r="W171" s="3">
        <v>0</v>
      </c>
      <c r="X171" s="26">
        <v>34.066666666666663</v>
      </c>
      <c r="Y171" s="27">
        <v>112.6049836078907</v>
      </c>
      <c r="Z171" s="27">
        <v>24.572421952972416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7">
        <v>0</v>
      </c>
      <c r="AO171" s="7">
        <v>0</v>
      </c>
      <c r="AP171" s="7">
        <v>0</v>
      </c>
      <c r="AR171" s="14">
        <v>0</v>
      </c>
      <c r="AT171" s="2" t="s">
        <v>91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2435</v>
      </c>
      <c r="BC171" s="3">
        <v>0</v>
      </c>
      <c r="BD171" s="3">
        <v>0</v>
      </c>
      <c r="BE171" s="3">
        <v>2924.4</v>
      </c>
      <c r="BF171" s="3">
        <v>0</v>
      </c>
      <c r="BG171" s="3">
        <v>0</v>
      </c>
      <c r="BH171" s="3">
        <v>0</v>
      </c>
      <c r="BI171" s="3">
        <v>0</v>
      </c>
      <c r="BJ171" s="3">
        <v>0</v>
      </c>
      <c r="BK171" s="3">
        <v>0</v>
      </c>
      <c r="BL171" s="3">
        <v>0</v>
      </c>
      <c r="BM171" s="3">
        <v>0</v>
      </c>
      <c r="BN171" s="3">
        <v>0</v>
      </c>
      <c r="BO171" s="3">
        <v>0</v>
      </c>
      <c r="BP171" s="3">
        <v>0</v>
      </c>
      <c r="BQ171" s="26">
        <v>255.2095238095238</v>
      </c>
      <c r="BR171" s="27">
        <v>809.73978653933148</v>
      </c>
      <c r="BS171" s="27">
        <v>176.69970785875574</v>
      </c>
      <c r="BU171" s="3">
        <v>0</v>
      </c>
      <c r="BV171" s="3">
        <v>0</v>
      </c>
      <c r="BW171" s="3">
        <v>0</v>
      </c>
      <c r="BX171" s="3">
        <v>0</v>
      </c>
      <c r="BY171" s="3">
        <v>0</v>
      </c>
      <c r="BZ171" s="3">
        <v>0</v>
      </c>
      <c r="CA171" s="3">
        <v>0</v>
      </c>
      <c r="CB171" s="3">
        <v>0</v>
      </c>
      <c r="CC171" s="3">
        <v>0</v>
      </c>
      <c r="CD171" s="3">
        <v>0</v>
      </c>
      <c r="CE171" s="3">
        <v>0</v>
      </c>
      <c r="CF171" s="3">
        <v>0</v>
      </c>
      <c r="CG171" s="10">
        <v>0</v>
      </c>
      <c r="CH171" s="10">
        <v>0</v>
      </c>
      <c r="CI171" s="10">
        <v>0</v>
      </c>
      <c r="CK171" s="10">
        <f t="shared" si="3"/>
        <v>0</v>
      </c>
    </row>
    <row r="172" spans="1:89" ht="17" customHeight="1" x14ac:dyDescent="0.3">
      <c r="A172" s="12" t="s">
        <v>97</v>
      </c>
      <c r="C172" s="3">
        <v>0</v>
      </c>
      <c r="D172" s="3">
        <v>0</v>
      </c>
      <c r="E172" s="3">
        <v>0</v>
      </c>
      <c r="F172" s="3">
        <v>1058.7</v>
      </c>
      <c r="G172" s="3">
        <v>1598.8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1103.3</v>
      </c>
      <c r="U172" s="3">
        <v>0</v>
      </c>
      <c r="V172" s="3">
        <v>3770.2999999999997</v>
      </c>
      <c r="W172" s="3">
        <v>0</v>
      </c>
      <c r="X172" s="26">
        <v>358.62380952380954</v>
      </c>
      <c r="Y172" s="27">
        <v>905.77614061354132</v>
      </c>
      <c r="Z172" s="27">
        <v>197.65655843078656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7">
        <v>0</v>
      </c>
      <c r="AO172" s="7">
        <v>0</v>
      </c>
      <c r="AP172" s="7">
        <v>0</v>
      </c>
      <c r="AR172" s="14">
        <v>0</v>
      </c>
      <c r="AT172" s="2" t="s">
        <v>6</v>
      </c>
      <c r="AV172" s="3">
        <v>145.80000000000001</v>
      </c>
      <c r="AW172" s="3">
        <v>11.9</v>
      </c>
      <c r="AX172" s="3">
        <v>34.6</v>
      </c>
      <c r="AY172" s="3">
        <v>58.1</v>
      </c>
      <c r="AZ172" s="3">
        <v>246.8</v>
      </c>
      <c r="BA172" s="3">
        <v>59.4</v>
      </c>
      <c r="BB172" s="3">
        <v>479.3</v>
      </c>
      <c r="BC172" s="3">
        <v>10.6</v>
      </c>
      <c r="BD172" s="3">
        <v>80.400000000000006</v>
      </c>
      <c r="BE172" s="3">
        <v>477.8</v>
      </c>
      <c r="BF172" s="3">
        <v>241.3</v>
      </c>
      <c r="BG172" s="3">
        <v>30.9</v>
      </c>
      <c r="BH172" s="3">
        <v>45.6</v>
      </c>
      <c r="BI172" s="3">
        <v>0</v>
      </c>
      <c r="BJ172" s="3">
        <v>390.2</v>
      </c>
      <c r="BK172" s="3">
        <v>0</v>
      </c>
      <c r="BL172" s="3">
        <v>0</v>
      </c>
      <c r="BM172" s="3">
        <v>51.5</v>
      </c>
      <c r="BN172" s="3">
        <v>38.799999999999997</v>
      </c>
      <c r="BO172" s="3">
        <v>0</v>
      </c>
      <c r="BP172" s="3">
        <v>183.4</v>
      </c>
      <c r="BQ172" s="26">
        <v>123.16190476190476</v>
      </c>
      <c r="BR172" s="27">
        <v>156.16844584035044</v>
      </c>
      <c r="BS172" s="27">
        <v>34.078748772715116</v>
      </c>
      <c r="BU172" s="3">
        <v>0</v>
      </c>
      <c r="BV172" s="3">
        <v>0</v>
      </c>
      <c r="BW172" s="3">
        <v>0</v>
      </c>
      <c r="BX172" s="3">
        <v>0</v>
      </c>
      <c r="BY172" s="3">
        <v>0</v>
      </c>
      <c r="BZ172" s="3">
        <v>0</v>
      </c>
      <c r="CA172" s="3">
        <v>0</v>
      </c>
      <c r="CB172" s="3">
        <v>0</v>
      </c>
      <c r="CC172" s="3">
        <v>0</v>
      </c>
      <c r="CD172" s="3">
        <v>0</v>
      </c>
      <c r="CE172" s="3">
        <v>0</v>
      </c>
      <c r="CF172" s="3">
        <v>0</v>
      </c>
      <c r="CG172" s="10">
        <v>0</v>
      </c>
      <c r="CH172" s="10">
        <v>0</v>
      </c>
      <c r="CI172" s="10">
        <v>0</v>
      </c>
      <c r="CK172" s="10">
        <f t="shared" si="3"/>
        <v>0</v>
      </c>
    </row>
    <row r="173" spans="1:89" ht="17" customHeight="1" x14ac:dyDescent="0.3">
      <c r="A173" s="9" t="s">
        <v>91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134.80000000000001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26">
        <v>6.4190476190476193</v>
      </c>
      <c r="Y173" s="27">
        <v>29.415771603811777</v>
      </c>
      <c r="Z173" s="27">
        <v>6.4190476190476202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7">
        <v>0</v>
      </c>
      <c r="AO173" s="7">
        <v>0</v>
      </c>
      <c r="AP173" s="7">
        <v>0</v>
      </c>
      <c r="AR173" s="14">
        <v>0</v>
      </c>
      <c r="AT173" s="3" t="s">
        <v>89</v>
      </c>
      <c r="AV173" s="3">
        <v>517.70000000000005</v>
      </c>
      <c r="AW173" s="3">
        <v>103.5</v>
      </c>
      <c r="AX173" s="3">
        <v>3605.3</v>
      </c>
      <c r="AY173" s="3">
        <v>2809.6000000000004</v>
      </c>
      <c r="AZ173" s="3">
        <v>0</v>
      </c>
      <c r="BA173" s="3">
        <v>67.599999999999994</v>
      </c>
      <c r="BB173" s="3">
        <v>377.79999999999995</v>
      </c>
      <c r="BC173" s="3">
        <v>253.3</v>
      </c>
      <c r="BD173" s="3">
        <v>2293.4</v>
      </c>
      <c r="BE173" s="3">
        <v>1027.6000000000001</v>
      </c>
      <c r="BF173" s="3">
        <v>701</v>
      </c>
      <c r="BG173" s="3">
        <v>0</v>
      </c>
      <c r="BH173" s="3">
        <v>989.3</v>
      </c>
      <c r="BI173" s="3">
        <v>262.8</v>
      </c>
      <c r="BJ173" s="3">
        <v>2544.1999999999998</v>
      </c>
      <c r="BK173" s="3">
        <v>361.20000000000005</v>
      </c>
      <c r="BL173" s="3">
        <v>400.4</v>
      </c>
      <c r="BM173" s="3">
        <v>736.6</v>
      </c>
      <c r="BN173" s="3">
        <v>941.5</v>
      </c>
      <c r="BO173" s="3">
        <v>0</v>
      </c>
      <c r="BP173" s="3">
        <v>947.2</v>
      </c>
      <c r="BQ173" s="26">
        <v>901.90476190476193</v>
      </c>
      <c r="BR173" s="27">
        <v>1030.6528666220217</v>
      </c>
      <c r="BS173" s="27">
        <v>224.90689411993526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</v>
      </c>
      <c r="CB173" s="3">
        <v>0</v>
      </c>
      <c r="CC173" s="3">
        <v>0</v>
      </c>
      <c r="CD173" s="3">
        <v>0</v>
      </c>
      <c r="CE173" s="3">
        <v>0</v>
      </c>
      <c r="CF173" s="3">
        <v>0</v>
      </c>
      <c r="CG173" s="10">
        <v>0</v>
      </c>
      <c r="CH173" s="10">
        <v>0</v>
      </c>
      <c r="CI173" s="10">
        <v>0</v>
      </c>
      <c r="CK173" s="10">
        <f t="shared" si="3"/>
        <v>0</v>
      </c>
    </row>
    <row r="174" spans="1:89" ht="17" customHeight="1" x14ac:dyDescent="0.3">
      <c r="A174" s="9" t="s">
        <v>6</v>
      </c>
      <c r="C174" s="3">
        <v>8.1</v>
      </c>
      <c r="D174" s="3">
        <v>0</v>
      </c>
      <c r="E174" s="3">
        <v>38.5</v>
      </c>
      <c r="F174" s="3">
        <v>128.4</v>
      </c>
      <c r="G174" s="3">
        <v>93.2</v>
      </c>
      <c r="H174" s="3">
        <v>0</v>
      </c>
      <c r="I174" s="3">
        <v>616.9</v>
      </c>
      <c r="J174" s="3">
        <v>4.5</v>
      </c>
      <c r="K174" s="3">
        <v>90.9</v>
      </c>
      <c r="L174" s="3">
        <v>177.8</v>
      </c>
      <c r="M174" s="3">
        <v>48.1</v>
      </c>
      <c r="N174" s="3">
        <v>183.2</v>
      </c>
      <c r="O174" s="3">
        <v>0</v>
      </c>
      <c r="P174" s="3">
        <v>44.6</v>
      </c>
      <c r="Q174" s="3">
        <v>53.5</v>
      </c>
      <c r="R174" s="3">
        <v>22.1</v>
      </c>
      <c r="S174" s="3">
        <v>0</v>
      </c>
      <c r="T174" s="3">
        <v>72.900000000000006</v>
      </c>
      <c r="U174" s="3">
        <v>0</v>
      </c>
      <c r="V174" s="3">
        <v>1117.9000000000001</v>
      </c>
      <c r="W174" s="3">
        <v>90.7</v>
      </c>
      <c r="X174" s="26">
        <v>132.9190476190476</v>
      </c>
      <c r="Y174" s="27">
        <v>262.73772210904093</v>
      </c>
      <c r="Z174" s="27">
        <v>57.334071404045368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7">
        <v>0</v>
      </c>
      <c r="AO174" s="7">
        <v>0</v>
      </c>
      <c r="AP174" s="7">
        <v>0</v>
      </c>
      <c r="AR174" s="14">
        <v>0</v>
      </c>
      <c r="AT174" s="2" t="s">
        <v>87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6.1</v>
      </c>
      <c r="BD174" s="3">
        <v>0</v>
      </c>
      <c r="BE174" s="3">
        <v>0</v>
      </c>
      <c r="BF174" s="3">
        <v>0</v>
      </c>
      <c r="BG174" s="3">
        <v>0</v>
      </c>
      <c r="BH174" s="3">
        <v>0</v>
      </c>
      <c r="BI174" s="3">
        <v>0</v>
      </c>
      <c r="BJ174" s="3">
        <v>0</v>
      </c>
      <c r="BK174" s="3">
        <v>0</v>
      </c>
      <c r="BL174" s="3">
        <v>0</v>
      </c>
      <c r="BM174" s="3">
        <v>0</v>
      </c>
      <c r="BN174" s="3">
        <v>0</v>
      </c>
      <c r="BO174" s="3">
        <v>0</v>
      </c>
      <c r="BP174" s="3">
        <v>0</v>
      </c>
      <c r="BQ174" s="26">
        <v>0.29047619047619044</v>
      </c>
      <c r="BR174" s="27">
        <v>1.3311291304395534</v>
      </c>
      <c r="BS174" s="27">
        <v>0.29047619047619044</v>
      </c>
      <c r="BU174" s="3">
        <v>0</v>
      </c>
      <c r="BV174" s="3">
        <v>0</v>
      </c>
      <c r="BW174" s="3">
        <v>0</v>
      </c>
      <c r="BX174" s="3">
        <v>0</v>
      </c>
      <c r="BY174" s="3">
        <v>0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  <c r="CE174" s="3">
        <v>0</v>
      </c>
      <c r="CF174" s="3">
        <v>0</v>
      </c>
      <c r="CG174" s="10">
        <v>0</v>
      </c>
      <c r="CH174" s="10">
        <v>0</v>
      </c>
      <c r="CI174" s="10">
        <v>0</v>
      </c>
      <c r="CK174" s="10">
        <f t="shared" si="3"/>
        <v>0</v>
      </c>
    </row>
    <row r="175" spans="1:89" ht="17" customHeight="1" x14ac:dyDescent="0.3">
      <c r="A175" s="11" t="s">
        <v>89</v>
      </c>
      <c r="C175" s="3">
        <v>2474</v>
      </c>
      <c r="D175" s="3">
        <v>26.7</v>
      </c>
      <c r="E175" s="3">
        <v>3428.3999999999996</v>
      </c>
      <c r="F175" s="3">
        <v>1559.4</v>
      </c>
      <c r="G175" s="3">
        <v>1243.9000000000001</v>
      </c>
      <c r="H175" s="3">
        <v>628.59999999999991</v>
      </c>
      <c r="I175" s="3">
        <v>43.699999999999996</v>
      </c>
      <c r="J175" s="3">
        <v>0</v>
      </c>
      <c r="K175" s="3">
        <v>1780.4</v>
      </c>
      <c r="L175" s="3">
        <v>3075.8</v>
      </c>
      <c r="M175" s="3">
        <v>87.6</v>
      </c>
      <c r="N175" s="3">
        <v>1912</v>
      </c>
      <c r="O175" s="3">
        <v>11.3</v>
      </c>
      <c r="P175" s="3">
        <v>2707.4</v>
      </c>
      <c r="Q175" s="3">
        <v>2904.5</v>
      </c>
      <c r="R175" s="3">
        <v>50.8</v>
      </c>
      <c r="S175" s="3">
        <v>643.6</v>
      </c>
      <c r="T175" s="3">
        <v>2282.3000000000002</v>
      </c>
      <c r="U175" s="3">
        <v>541.29999999999995</v>
      </c>
      <c r="V175" s="3">
        <v>36.5</v>
      </c>
      <c r="W175" s="3">
        <v>1892.3999999999999</v>
      </c>
      <c r="X175" s="26">
        <v>1301.4571428571428</v>
      </c>
      <c r="Y175" s="27">
        <v>1188.3399120501795</v>
      </c>
      <c r="Z175" s="27">
        <v>259.31702849081489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7">
        <v>0</v>
      </c>
      <c r="AO175" s="7">
        <v>0</v>
      </c>
      <c r="AP175" s="7">
        <v>0</v>
      </c>
      <c r="AR175" s="14">
        <v>0</v>
      </c>
      <c r="AT175" s="2" t="s">
        <v>83</v>
      </c>
      <c r="AV175" s="3">
        <v>0</v>
      </c>
      <c r="AW175" s="3">
        <v>0</v>
      </c>
      <c r="AX175" s="3">
        <v>135</v>
      </c>
      <c r="AY175" s="3">
        <v>0</v>
      </c>
      <c r="AZ175" s="3">
        <v>371.4</v>
      </c>
      <c r="BA175" s="3">
        <v>0</v>
      </c>
      <c r="BB175" s="3">
        <v>2289.6</v>
      </c>
      <c r="BC175" s="3">
        <v>176.5</v>
      </c>
      <c r="BD175" s="3">
        <v>0</v>
      </c>
      <c r="BE175" s="3">
        <v>1850.3</v>
      </c>
      <c r="BF175" s="3">
        <v>62.6</v>
      </c>
      <c r="BG175" s="3">
        <v>47.5</v>
      </c>
      <c r="BH175" s="3">
        <v>159.80000000000001</v>
      </c>
      <c r="BI175" s="3">
        <v>0</v>
      </c>
      <c r="BJ175" s="3">
        <v>0</v>
      </c>
      <c r="BK175" s="3">
        <v>0</v>
      </c>
      <c r="BL175" s="3">
        <v>0</v>
      </c>
      <c r="BM175" s="3">
        <v>478.2</v>
      </c>
      <c r="BN175" s="3">
        <v>337.79999999999995</v>
      </c>
      <c r="BO175" s="3">
        <v>0</v>
      </c>
      <c r="BP175" s="3">
        <v>0</v>
      </c>
      <c r="BQ175" s="26">
        <v>281.36666666666667</v>
      </c>
      <c r="BR175" s="27">
        <v>615.02753461396605</v>
      </c>
      <c r="BS175" s="27">
        <v>134.21001104050345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E175" s="3">
        <v>0</v>
      </c>
      <c r="CF175" s="3">
        <v>0</v>
      </c>
      <c r="CG175" s="10">
        <v>0</v>
      </c>
      <c r="CH175" s="10">
        <v>0</v>
      </c>
      <c r="CI175" s="10">
        <v>0</v>
      </c>
      <c r="CK175" s="10">
        <f t="shared" si="3"/>
        <v>0</v>
      </c>
    </row>
    <row r="176" spans="1:89" ht="17" customHeight="1" x14ac:dyDescent="0.3">
      <c r="A176" s="9" t="s">
        <v>87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11.1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4.8</v>
      </c>
      <c r="U176" s="3">
        <v>0</v>
      </c>
      <c r="V176" s="3">
        <v>0</v>
      </c>
      <c r="W176" s="3">
        <v>0</v>
      </c>
      <c r="X176" s="26">
        <v>0.75714285714285712</v>
      </c>
      <c r="Y176" s="27">
        <v>2.5904770658261826</v>
      </c>
      <c r="Z176" s="27">
        <v>0.56528844000931355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7">
        <v>0</v>
      </c>
      <c r="AO176" s="7">
        <v>0</v>
      </c>
      <c r="AP176" s="7">
        <v>0</v>
      </c>
      <c r="AR176" s="14">
        <v>0</v>
      </c>
      <c r="AT176" s="2" t="s">
        <v>0</v>
      </c>
      <c r="AV176" s="3">
        <v>7.9</v>
      </c>
      <c r="AW176" s="3">
        <v>124.6</v>
      </c>
      <c r="AX176" s="3">
        <v>216.3</v>
      </c>
      <c r="AY176" s="3">
        <v>199.9</v>
      </c>
      <c r="AZ176" s="3">
        <v>0</v>
      </c>
      <c r="BA176" s="3">
        <v>33.1</v>
      </c>
      <c r="BB176" s="3">
        <v>0</v>
      </c>
      <c r="BC176" s="3">
        <v>28.6</v>
      </c>
      <c r="BD176" s="3">
        <v>114</v>
      </c>
      <c r="BE176" s="3">
        <v>52.5</v>
      </c>
      <c r="BF176" s="3">
        <v>10.7</v>
      </c>
      <c r="BG176" s="3">
        <v>0</v>
      </c>
      <c r="BH176" s="3">
        <v>3.6</v>
      </c>
      <c r="BI176" s="3">
        <v>0</v>
      </c>
      <c r="BJ176" s="3">
        <v>0</v>
      </c>
      <c r="BK176" s="3">
        <v>0</v>
      </c>
      <c r="BL176" s="3">
        <v>0</v>
      </c>
      <c r="BM176" s="3">
        <v>283.10000000000002</v>
      </c>
      <c r="BN176" s="3">
        <v>6.8</v>
      </c>
      <c r="BO176" s="3">
        <v>0</v>
      </c>
      <c r="BP176" s="3">
        <v>85.7</v>
      </c>
      <c r="BQ176" s="26">
        <v>55.561904761904771</v>
      </c>
      <c r="BR176" s="27">
        <v>84.508357433986816</v>
      </c>
      <c r="BS176" s="27">
        <v>18.441235466553746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0</v>
      </c>
      <c r="CA176" s="3">
        <v>0</v>
      </c>
      <c r="CB176" s="3">
        <v>0</v>
      </c>
      <c r="CC176" s="3">
        <v>0</v>
      </c>
      <c r="CD176" s="3">
        <v>0</v>
      </c>
      <c r="CE176" s="3">
        <v>0</v>
      </c>
      <c r="CF176" s="3">
        <v>0</v>
      </c>
      <c r="CG176" s="10">
        <v>0</v>
      </c>
      <c r="CH176" s="10">
        <v>0</v>
      </c>
      <c r="CI176" s="10">
        <v>0</v>
      </c>
      <c r="CK176" s="10">
        <f t="shared" si="3"/>
        <v>0</v>
      </c>
    </row>
    <row r="177" spans="1:46" ht="17" customHeight="1" x14ac:dyDescent="0.3">
      <c r="A177" s="9" t="s">
        <v>1</v>
      </c>
      <c r="C177" s="3">
        <v>8374.5999999999985</v>
      </c>
      <c r="D177" s="3">
        <v>989.1</v>
      </c>
      <c r="E177" s="3">
        <v>16975.3</v>
      </c>
      <c r="F177" s="3">
        <v>14793.199999999999</v>
      </c>
      <c r="G177" s="3">
        <v>6558.9000000000005</v>
      </c>
      <c r="H177" s="3">
        <v>14933.699999999999</v>
      </c>
      <c r="I177" s="3">
        <v>5964.3</v>
      </c>
      <c r="J177" s="3">
        <v>12790.099999999999</v>
      </c>
      <c r="K177" s="3">
        <v>9504.5</v>
      </c>
      <c r="L177" s="3">
        <v>47699</v>
      </c>
      <c r="M177" s="3">
        <v>12708</v>
      </c>
      <c r="N177" s="3">
        <v>16637.2</v>
      </c>
      <c r="O177" s="3">
        <v>12957.7</v>
      </c>
      <c r="P177" s="3">
        <v>9645.4</v>
      </c>
      <c r="Q177" s="3">
        <v>14255.1</v>
      </c>
      <c r="R177" s="3">
        <v>6924.4</v>
      </c>
      <c r="S177" s="3">
        <v>15773.900000000001</v>
      </c>
      <c r="T177" s="3">
        <v>11066.500000000002</v>
      </c>
      <c r="U177" s="3">
        <v>9262</v>
      </c>
      <c r="V177" s="3">
        <v>391.9</v>
      </c>
      <c r="W177" s="3">
        <v>16757.600000000002</v>
      </c>
      <c r="X177" s="26">
        <v>12617.257142857141</v>
      </c>
      <c r="Y177" s="27">
        <v>9365.245980355854</v>
      </c>
      <c r="Z177" s="27">
        <v>2043.6642193743628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7">
        <v>0</v>
      </c>
      <c r="AO177" s="7">
        <v>0</v>
      </c>
      <c r="AP177" s="7">
        <v>0</v>
      </c>
      <c r="AR177" s="14">
        <v>0</v>
      </c>
    </row>
    <row r="178" spans="1:46" ht="17" customHeight="1" x14ac:dyDescent="0.3">
      <c r="A178" s="9" t="s">
        <v>83</v>
      </c>
      <c r="C178" s="3">
        <v>0</v>
      </c>
      <c r="D178" s="3">
        <v>0</v>
      </c>
      <c r="E178" s="3">
        <v>113.8</v>
      </c>
      <c r="F178" s="3">
        <v>685.8</v>
      </c>
      <c r="G178" s="3">
        <v>392</v>
      </c>
      <c r="H178" s="3">
        <v>0</v>
      </c>
      <c r="I178" s="3">
        <v>249.8</v>
      </c>
      <c r="J178" s="3">
        <v>0</v>
      </c>
      <c r="K178" s="3">
        <v>0</v>
      </c>
      <c r="L178" s="3">
        <v>209.1</v>
      </c>
      <c r="M178" s="3">
        <v>0</v>
      </c>
      <c r="N178" s="3">
        <v>137.80000000000001</v>
      </c>
      <c r="O178" s="3">
        <v>110.3</v>
      </c>
      <c r="P178" s="3">
        <v>0</v>
      </c>
      <c r="Q178" s="3">
        <v>0</v>
      </c>
      <c r="R178" s="3">
        <v>0</v>
      </c>
      <c r="S178" s="3">
        <v>0</v>
      </c>
      <c r="T178" s="3">
        <v>853.6</v>
      </c>
      <c r="U178" s="3">
        <v>0</v>
      </c>
      <c r="V178" s="3">
        <v>1549.2</v>
      </c>
      <c r="W178" s="3">
        <v>0</v>
      </c>
      <c r="X178" s="26">
        <v>204.82857142857142</v>
      </c>
      <c r="Y178" s="27">
        <v>388.70411901966918</v>
      </c>
      <c r="Z178" s="27">
        <v>84.822192778512289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7">
        <v>0</v>
      </c>
      <c r="AO178" s="7">
        <v>0</v>
      </c>
      <c r="AP178" s="7">
        <v>0</v>
      </c>
      <c r="AR178" s="14">
        <v>0</v>
      </c>
    </row>
    <row r="179" spans="1:46" ht="17" customHeight="1" x14ac:dyDescent="0.3">
      <c r="A179" s="9" t="s">
        <v>0</v>
      </c>
      <c r="C179" s="3">
        <v>292.89999999999998</v>
      </c>
      <c r="D179" s="3">
        <v>0</v>
      </c>
      <c r="E179" s="3">
        <v>203.6</v>
      </c>
      <c r="F179" s="3">
        <v>197</v>
      </c>
      <c r="G179" s="3">
        <v>25.2</v>
      </c>
      <c r="H179" s="3">
        <v>31.8</v>
      </c>
      <c r="I179" s="3">
        <v>0</v>
      </c>
      <c r="J179" s="3">
        <v>3.3</v>
      </c>
      <c r="K179" s="3">
        <v>144.6</v>
      </c>
      <c r="L179" s="3">
        <v>176.1</v>
      </c>
      <c r="M179" s="3">
        <v>70.400000000000006</v>
      </c>
      <c r="N179" s="3">
        <v>34</v>
      </c>
      <c r="O179" s="3">
        <v>15.4</v>
      </c>
      <c r="P179" s="3">
        <v>48.2</v>
      </c>
      <c r="Q179" s="3">
        <v>47.6</v>
      </c>
      <c r="R179" s="3">
        <v>0</v>
      </c>
      <c r="S179" s="3">
        <v>22.7</v>
      </c>
      <c r="T179" s="3">
        <v>132.69999999999999</v>
      </c>
      <c r="U179" s="3">
        <v>8.5</v>
      </c>
      <c r="V179" s="3">
        <v>50.6</v>
      </c>
      <c r="W179" s="3">
        <v>27.2</v>
      </c>
      <c r="X179" s="26">
        <v>72.94285714285715</v>
      </c>
      <c r="Y179" s="27">
        <v>83.764966253372123</v>
      </c>
      <c r="Z179" s="27">
        <v>18.279014211499966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7">
        <v>0</v>
      </c>
      <c r="AO179" s="7">
        <v>0</v>
      </c>
      <c r="AP179" s="7">
        <v>0</v>
      </c>
      <c r="AR179" s="14">
        <v>0</v>
      </c>
    </row>
    <row r="180" spans="1:46" x14ac:dyDescent="0.3">
      <c r="A180" s="6"/>
    </row>
    <row r="181" spans="1:46" x14ac:dyDescent="0.3">
      <c r="A181" s="6"/>
    </row>
    <row r="182" spans="1:46" x14ac:dyDescent="0.3">
      <c r="A182" s="6"/>
    </row>
    <row r="183" spans="1:46" x14ac:dyDescent="0.3">
      <c r="A183" s="6"/>
    </row>
    <row r="184" spans="1:46" x14ac:dyDescent="0.3">
      <c r="A184" s="6"/>
      <c r="AT184" s="2"/>
    </row>
    <row r="185" spans="1:46" x14ac:dyDescent="0.3">
      <c r="A185" s="6"/>
    </row>
    <row r="186" spans="1:46" x14ac:dyDescent="0.3">
      <c r="A186" s="6"/>
    </row>
    <row r="187" spans="1:46" x14ac:dyDescent="0.3">
      <c r="A187" s="6"/>
      <c r="AT187" s="2"/>
    </row>
    <row r="188" spans="1:46" x14ac:dyDescent="0.3">
      <c r="A188" s="6"/>
    </row>
    <row r="189" spans="1:46" x14ac:dyDescent="0.3">
      <c r="A189" s="6"/>
      <c r="AT189" s="2"/>
    </row>
    <row r="190" spans="1:46" x14ac:dyDescent="0.3">
      <c r="A190" s="6"/>
      <c r="AT190" s="2"/>
    </row>
    <row r="191" spans="1:46" x14ac:dyDescent="0.3">
      <c r="A191" s="6"/>
      <c r="AT191" s="2"/>
    </row>
    <row r="192" spans="1:46" x14ac:dyDescent="0.3">
      <c r="A192" s="6"/>
      <c r="AT192" s="2"/>
    </row>
    <row r="193" spans="1:46" x14ac:dyDescent="0.3">
      <c r="A193" s="6"/>
      <c r="AT193" s="2"/>
    </row>
    <row r="194" spans="1:46" x14ac:dyDescent="0.3">
      <c r="A194" s="6"/>
    </row>
    <row r="195" spans="1:46" x14ac:dyDescent="0.3">
      <c r="A195" s="6"/>
      <c r="AT195" s="2"/>
    </row>
    <row r="196" spans="1:46" x14ac:dyDescent="0.3">
      <c r="A196" s="6"/>
    </row>
    <row r="197" spans="1:46" x14ac:dyDescent="0.3">
      <c r="A197" s="6"/>
    </row>
    <row r="198" spans="1:46" x14ac:dyDescent="0.3">
      <c r="A198" s="6"/>
      <c r="AT198" s="2"/>
    </row>
    <row r="199" spans="1:46" x14ac:dyDescent="0.3">
      <c r="A199" s="6"/>
    </row>
    <row r="200" spans="1:46" x14ac:dyDescent="0.3">
      <c r="A200" s="6"/>
    </row>
    <row r="201" spans="1:46" x14ac:dyDescent="0.3">
      <c r="A201" s="6"/>
      <c r="AT201" s="2"/>
    </row>
    <row r="202" spans="1:46" x14ac:dyDescent="0.3">
      <c r="A202" s="6"/>
      <c r="AT202" s="2"/>
    </row>
    <row r="203" spans="1:46" x14ac:dyDescent="0.3">
      <c r="A203" s="6"/>
      <c r="AT203" s="2"/>
    </row>
    <row r="204" spans="1:46" x14ac:dyDescent="0.3">
      <c r="A204" s="6"/>
      <c r="AT204" s="2"/>
    </row>
    <row r="205" spans="1:46" x14ac:dyDescent="0.3">
      <c r="A205" s="6"/>
      <c r="AT205" s="2"/>
    </row>
    <row r="206" spans="1:46" x14ac:dyDescent="0.3">
      <c r="A206" s="6"/>
      <c r="AT206" s="2"/>
    </row>
    <row r="207" spans="1:46" x14ac:dyDescent="0.3">
      <c r="A207" s="6"/>
      <c r="AT207" s="2"/>
    </row>
    <row r="208" spans="1:46" x14ac:dyDescent="0.3">
      <c r="A208" s="6"/>
    </row>
    <row r="209" spans="1:46" x14ac:dyDescent="0.3">
      <c r="A209" s="6"/>
    </row>
    <row r="210" spans="1:46" x14ac:dyDescent="0.3">
      <c r="A210" s="6"/>
    </row>
    <row r="211" spans="1:46" x14ac:dyDescent="0.3">
      <c r="A211" s="6"/>
      <c r="AT211" s="2"/>
    </row>
    <row r="212" spans="1:46" x14ac:dyDescent="0.3">
      <c r="A212" s="6"/>
    </row>
    <row r="213" spans="1:46" x14ac:dyDescent="0.3">
      <c r="A213" s="6"/>
      <c r="AT213" s="2"/>
    </row>
    <row r="214" spans="1:46" x14ac:dyDescent="0.3">
      <c r="A214" s="6"/>
      <c r="AT214" s="2"/>
    </row>
    <row r="215" spans="1:46" x14ac:dyDescent="0.3">
      <c r="A215" s="6"/>
    </row>
    <row r="216" spans="1:46" x14ac:dyDescent="0.3">
      <c r="A216" s="6"/>
    </row>
    <row r="217" spans="1:46" ht="21" thickBot="1" x14ac:dyDescent="0.35">
      <c r="A217" s="4"/>
      <c r="AT217" s="2"/>
    </row>
    <row r="218" spans="1:46" ht="21" thickBot="1" x14ac:dyDescent="0.35">
      <c r="A218" s="5"/>
      <c r="AT218" s="2"/>
    </row>
    <row r="219" spans="1:46" x14ac:dyDescent="0.3">
      <c r="A219" s="4"/>
    </row>
    <row r="220" spans="1:46" x14ac:dyDescent="0.3">
      <c r="AT220" s="2"/>
    </row>
    <row r="221" spans="1:46" x14ac:dyDescent="0.3">
      <c r="AT221" s="2"/>
    </row>
    <row r="222" spans="1:46" x14ac:dyDescent="0.3">
      <c r="AT222" s="2"/>
    </row>
    <row r="223" spans="1:46" x14ac:dyDescent="0.3">
      <c r="AT223" s="2"/>
    </row>
    <row r="224" spans="1:46" x14ac:dyDescent="0.3">
      <c r="AT224" s="2"/>
    </row>
    <row r="227" spans="46:46" x14ac:dyDescent="0.3">
      <c r="AT227" s="2"/>
    </row>
    <row r="228" spans="46:46" x14ac:dyDescent="0.3">
      <c r="AT228" s="4"/>
    </row>
    <row r="229" spans="46:46" x14ac:dyDescent="0.3">
      <c r="AT229" s="2"/>
    </row>
    <row r="232" spans="46:46" x14ac:dyDescent="0.3">
      <c r="AT232" s="2"/>
    </row>
    <row r="233" spans="46:46" x14ac:dyDescent="0.3">
      <c r="AT233" s="2"/>
    </row>
    <row r="235" spans="46:46" x14ac:dyDescent="0.3">
      <c r="AT235" s="2"/>
    </row>
    <row r="237" spans="46:46" x14ac:dyDescent="0.3">
      <c r="AT237" s="2"/>
    </row>
    <row r="241" spans="1:46" x14ac:dyDescent="0.3">
      <c r="AT241" s="2"/>
    </row>
    <row r="245" spans="1:46" x14ac:dyDescent="0.3">
      <c r="AT245" s="2"/>
    </row>
    <row r="246" spans="1:46" x14ac:dyDescent="0.3">
      <c r="A246" s="4"/>
    </row>
    <row r="247" spans="1:46" x14ac:dyDescent="0.3">
      <c r="A247" s="4"/>
    </row>
    <row r="248" spans="1:46" x14ac:dyDescent="0.3">
      <c r="A248" s="4"/>
    </row>
    <row r="249" spans="1:46" x14ac:dyDescent="0.3">
      <c r="A249" s="4"/>
    </row>
    <row r="250" spans="1:46" x14ac:dyDescent="0.3">
      <c r="A250" s="4"/>
    </row>
    <row r="251" spans="1:46" x14ac:dyDescent="0.3">
      <c r="A251" s="4"/>
    </row>
    <row r="253" spans="1:46" x14ac:dyDescent="0.3">
      <c r="A253" s="4"/>
    </row>
    <row r="255" spans="1:46" x14ac:dyDescent="0.3">
      <c r="A255" s="4"/>
    </row>
    <row r="258" spans="1:1" x14ac:dyDescent="0.3">
      <c r="A258" s="4"/>
    </row>
    <row r="259" spans="1:1" x14ac:dyDescent="0.3">
      <c r="A259" s="4"/>
    </row>
    <row r="261" spans="1:1" x14ac:dyDescent="0.3">
      <c r="A261" s="4"/>
    </row>
    <row r="263" spans="1:1" x14ac:dyDescent="0.3">
      <c r="A263" s="4"/>
    </row>
    <row r="264" spans="1:1" x14ac:dyDescent="0.3">
      <c r="A264" s="4"/>
    </row>
    <row r="269" spans="1:1" x14ac:dyDescent="0.3">
      <c r="A269" s="4"/>
    </row>
    <row r="272" spans="1:1" x14ac:dyDescent="0.3">
      <c r="A272" s="4"/>
    </row>
    <row r="273" spans="1:1" x14ac:dyDescent="0.3">
      <c r="A273" s="4"/>
    </row>
    <row r="274" spans="1:1" x14ac:dyDescent="0.3">
      <c r="A274" s="4"/>
    </row>
    <row r="275" spans="1:1" x14ac:dyDescent="0.3">
      <c r="A275" s="4"/>
    </row>
    <row r="277" spans="1:1" x14ac:dyDescent="0.3">
      <c r="A277" s="4"/>
    </row>
    <row r="278" spans="1:1" x14ac:dyDescent="0.3">
      <c r="A278" s="4"/>
    </row>
    <row r="279" spans="1:1" x14ac:dyDescent="0.3">
      <c r="A279" s="4"/>
    </row>
    <row r="281" spans="1:1" x14ac:dyDescent="0.3">
      <c r="A281" s="4"/>
    </row>
    <row r="282" spans="1:1" x14ac:dyDescent="0.3">
      <c r="A282" s="4"/>
    </row>
    <row r="283" spans="1:1" x14ac:dyDescent="0.3">
      <c r="A283" s="4"/>
    </row>
    <row r="285" spans="1:1" x14ac:dyDescent="0.3">
      <c r="A285" s="4"/>
    </row>
    <row r="286" spans="1:1" x14ac:dyDescent="0.3">
      <c r="A286" s="4"/>
    </row>
    <row r="287" spans="1:1" x14ac:dyDescent="0.3">
      <c r="A287" s="4"/>
    </row>
    <row r="288" spans="1:1" x14ac:dyDescent="0.3">
      <c r="A288" s="4"/>
    </row>
    <row r="289" spans="1:1" x14ac:dyDescent="0.3">
      <c r="A289" s="4"/>
    </row>
    <row r="290" spans="1:1" x14ac:dyDescent="0.3">
      <c r="A290" s="4"/>
    </row>
    <row r="292" spans="1:1" x14ac:dyDescent="0.3">
      <c r="A292" s="4"/>
    </row>
    <row r="294" spans="1:1" x14ac:dyDescent="0.3">
      <c r="A294" s="4"/>
    </row>
    <row r="295" spans="1:1" x14ac:dyDescent="0.3">
      <c r="A295" s="4"/>
    </row>
    <row r="296" spans="1:1" x14ac:dyDescent="0.3">
      <c r="A296" s="4"/>
    </row>
    <row r="297" spans="1:1" x14ac:dyDescent="0.3">
      <c r="A297" s="4"/>
    </row>
    <row r="298" spans="1:1" x14ac:dyDescent="0.3">
      <c r="A298" s="4"/>
    </row>
    <row r="300" spans="1:1" x14ac:dyDescent="0.3">
      <c r="A300" s="4"/>
    </row>
    <row r="301" spans="1:1" x14ac:dyDescent="0.3">
      <c r="A301" s="4"/>
    </row>
    <row r="302" spans="1:1" x14ac:dyDescent="0.3">
      <c r="A302" s="4"/>
    </row>
    <row r="304" spans="1:1" x14ac:dyDescent="0.3">
      <c r="A304" s="4"/>
    </row>
    <row r="306" spans="1:1" x14ac:dyDescent="0.3">
      <c r="A306" s="4"/>
    </row>
    <row r="308" spans="1:1" x14ac:dyDescent="0.3">
      <c r="A308" s="4"/>
    </row>
    <row r="310" spans="1:1" x14ac:dyDescent="0.3">
      <c r="A310" s="4"/>
    </row>
    <row r="311" spans="1:1" x14ac:dyDescent="0.3">
      <c r="A311" s="4"/>
    </row>
    <row r="312" spans="1:1" x14ac:dyDescent="0.3">
      <c r="A312" s="4"/>
    </row>
    <row r="313" spans="1:1" x14ac:dyDescent="0.3">
      <c r="A313" s="4"/>
    </row>
    <row r="314" spans="1:1" x14ac:dyDescent="0.3">
      <c r="A314" s="4"/>
    </row>
    <row r="318" spans="1:1" x14ac:dyDescent="0.3">
      <c r="A318" s="4"/>
    </row>
    <row r="321" spans="1:1" x14ac:dyDescent="0.3">
      <c r="A321" s="4"/>
    </row>
    <row r="322" spans="1:1" x14ac:dyDescent="0.3">
      <c r="A322" s="4"/>
    </row>
    <row r="323" spans="1:1" x14ac:dyDescent="0.3">
      <c r="A323" s="4"/>
    </row>
    <row r="327" spans="1:1" x14ac:dyDescent="0.3">
      <c r="A327" s="4"/>
    </row>
    <row r="328" spans="1:1" x14ac:dyDescent="0.3">
      <c r="A328" s="4"/>
    </row>
    <row r="329" spans="1:1" x14ac:dyDescent="0.3">
      <c r="A329" s="4"/>
    </row>
    <row r="332" spans="1:1" x14ac:dyDescent="0.3">
      <c r="A332" s="4"/>
    </row>
    <row r="334" spans="1:1" x14ac:dyDescent="0.3">
      <c r="A334" s="4"/>
    </row>
    <row r="335" spans="1:1" x14ac:dyDescent="0.3">
      <c r="A335" s="4"/>
    </row>
  </sheetData>
  <sortState ref="AT5:CK176">
    <sortCondition descending="1" ref="CK5:CK176"/>
  </sortState>
  <mergeCells count="12">
    <mergeCell ref="BU3:CF3"/>
    <mergeCell ref="CK3:CK4"/>
    <mergeCell ref="A2:A4"/>
    <mergeCell ref="AT2:AT4"/>
    <mergeCell ref="C3:Y3"/>
    <mergeCell ref="AB3:AM3"/>
    <mergeCell ref="AR3:AR4"/>
    <mergeCell ref="AV3:BR3"/>
    <mergeCell ref="C2:Z2"/>
    <mergeCell ref="AB2:AP2"/>
    <mergeCell ref="AV2:BS2"/>
    <mergeCell ref="BU2:CI2"/>
  </mergeCells>
  <phoneticPr fontId="1"/>
  <conditionalFormatting sqref="A5:A151">
    <cfRule type="duplicateValues" dxfId="4" priority="3"/>
  </conditionalFormatting>
  <conditionalFormatting sqref="A217:A219">
    <cfRule type="duplicateValues" dxfId="3" priority="4"/>
  </conditionalFormatting>
  <conditionalFormatting sqref="A219:A238 A154:A216">
    <cfRule type="duplicateValues" dxfId="2" priority="2"/>
  </conditionalFormatting>
  <conditionalFormatting sqref="A219:A238 A5:A150">
    <cfRule type="duplicateValues" dxfId="1" priority="1"/>
  </conditionalFormatting>
  <conditionalFormatting sqref="A244:A33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Table_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駒津 匡二</dc:creator>
  <cp:lastModifiedBy>駒津 匡二</cp:lastModifiedBy>
  <dcterms:created xsi:type="dcterms:W3CDTF">2020-05-13T12:36:08Z</dcterms:created>
  <dcterms:modified xsi:type="dcterms:W3CDTF">2020-11-10T06:19:57Z</dcterms:modified>
</cp:coreProperties>
</file>